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D:\蒙古扁桃谱系研究\蒙古扁桃基因组文章\投稿文件终\"/>
    </mc:Choice>
  </mc:AlternateContent>
  <xr:revisionPtr revIDLastSave="0" documentId="13_ncr:1_{03CE5E64-264B-400D-9A9E-8B6C95496CEB}" xr6:coauthVersionLast="47" xr6:coauthVersionMax="47" xr10:uidLastSave="{00000000-0000-0000-0000-000000000000}"/>
  <bookViews>
    <workbookView xWindow="-98" yWindow="-98" windowWidth="22695" windowHeight="14595" activeTab="15" xr2:uid="{00000000-000D-0000-FFFF-FFFF00000000}"/>
  </bookViews>
  <sheets>
    <sheet name=" Supplemental Table Index" sheetId="1" r:id="rId1"/>
    <sheet name="S1" sheetId="2" r:id="rId2"/>
    <sheet name="S2" sheetId="3" r:id="rId3"/>
    <sheet name="S3" sheetId="4" r:id="rId4"/>
    <sheet name="S4" sheetId="5" r:id="rId5"/>
    <sheet name="S5" sheetId="6" r:id="rId6"/>
    <sheet name="S6" sheetId="7" r:id="rId7"/>
    <sheet name="S7" sheetId="8" r:id="rId8"/>
    <sheet name="S8" sheetId="9" r:id="rId9"/>
    <sheet name="S9" sheetId="10" r:id="rId10"/>
    <sheet name="S10" sheetId="11" r:id="rId11"/>
    <sheet name="S11" sheetId="12" r:id="rId12"/>
    <sheet name="S12" sheetId="13" r:id="rId13"/>
    <sheet name="S13" sheetId="14" r:id="rId14"/>
    <sheet name="S14" sheetId="16" r:id="rId15"/>
    <sheet name="S15" sheetId="17" r:id="rId16"/>
    <sheet name="S16" sheetId="15" r:id="rId17"/>
  </sheets>
  <definedNames>
    <definedName name="_Hlk118119373" localSheetId="8">'S8'!$D$13</definedName>
    <definedName name="_Hlk118188549" localSheetId="6">'S6'!$B$4</definedName>
    <definedName name="_Hlk118298466" localSheetId="13">'S13'!$B$4</definedName>
    <definedName name="_Hlk119052686" localSheetId="4">'S4'!$B$5</definedName>
    <definedName name="_Hlk119052696" localSheetId="5">'S5'!$B$1</definedName>
    <definedName name="OLE_LINK4" localSheetId="11">'S11'!$D$4</definedName>
    <definedName name="OLE_LINK6" localSheetId="11">'S11'!$D$11</definedName>
  </definedNames>
  <calcPr calcId="191029"/>
</workbook>
</file>

<file path=xl/calcChain.xml><?xml version="1.0" encoding="utf-8"?>
<calcChain xmlns="http://schemas.openxmlformats.org/spreadsheetml/2006/main">
  <c r="E59" i="16" l="1"/>
</calcChain>
</file>

<file path=xl/sharedStrings.xml><?xml version="1.0" encoding="utf-8"?>
<sst xmlns="http://schemas.openxmlformats.org/spreadsheetml/2006/main" count="1527" uniqueCount="1410">
  <si>
    <t xml:space="preserve"> Supplemental Table Index</t>
  </si>
  <si>
    <t>Supplemental Table</t>
  </si>
  <si>
    <t>Table content</t>
  </si>
  <si>
    <t>S1</t>
  </si>
  <si>
    <t>S2</t>
  </si>
  <si>
    <t>Statistics of the sequencing and assembly results of  HiFi sequencing</t>
  </si>
  <si>
    <t>S3</t>
  </si>
  <si>
    <t>S4</t>
  </si>
  <si>
    <t>S5</t>
  </si>
  <si>
    <t>S6</t>
  </si>
  <si>
    <t>S7</t>
  </si>
  <si>
    <t>Statistics of the final genome assembly of Hi-C sequencing</t>
  </si>
  <si>
    <t>S8</t>
  </si>
  <si>
    <t>S9</t>
  </si>
  <si>
    <t>S10</t>
  </si>
  <si>
    <t>S11</t>
  </si>
  <si>
    <t>S12</t>
  </si>
  <si>
    <t xml:space="preserve"> Genome information of related species used in comparative genomics analysis</t>
  </si>
  <si>
    <t>S13</t>
  </si>
  <si>
    <t xml:space="preserve"> Statistical information of gene-family clusters</t>
  </si>
  <si>
    <t>Sequencing type</t>
  </si>
  <si>
    <t>Platform</t>
  </si>
  <si>
    <t>Library size (bp)</t>
  </si>
  <si>
    <t>Number of reads</t>
  </si>
  <si>
    <t>Clean data (Gb)</t>
  </si>
  <si>
    <t>Sequence coverage (×) *</t>
  </si>
  <si>
    <t>Application</t>
  </si>
  <si>
    <t>Genome short reads</t>
  </si>
  <si>
    <t>Illumina NovaSeq 6000</t>
  </si>
  <si>
    <t>121176579*2</t>
  </si>
  <si>
    <t>Genome survey and assessment</t>
  </si>
  <si>
    <t>PacBio reads (CCS)</t>
  </si>
  <si>
    <t>PacBio Sequel Ⅱ</t>
  </si>
  <si>
    <t>Contig assembly</t>
  </si>
  <si>
    <t>Hi-C reads</t>
  </si>
  <si>
    <t>300–700</t>
  </si>
  <si>
    <t>105,678,393*2</t>
  </si>
  <si>
    <t>Chromosome construction</t>
  </si>
  <si>
    <t>* The estimated genome size was ~226.47 Mb.</t>
  </si>
  <si>
    <t xml:space="preserve"> Table S2. Statistics of the sequencing and assembly results of  HiFi sequencing</t>
  </si>
  <si>
    <t>Parameter</t>
  </si>
  <si>
    <t>Size or Number</t>
  </si>
  <si>
    <t>Data type</t>
  </si>
  <si>
    <t>CCS</t>
  </si>
  <si>
    <t>Reads number</t>
  </si>
  <si>
    <t>Reads base (bp)</t>
  </si>
  <si>
    <t>Reads LenN50 (bp)</t>
  </si>
  <si>
    <t>Reads Lenmean (bp)</t>
  </si>
  <si>
    <t>Reads Lenmax (bp)</t>
  </si>
  <si>
    <t>Contig number</t>
  </si>
  <si>
    <t>Contig length (bp)</t>
  </si>
  <si>
    <t>Contig N50 (bp)</t>
  </si>
  <si>
    <t>Contig N90 (bp)</t>
  </si>
  <si>
    <t>Contig max (bp)</t>
  </si>
  <si>
    <t>GC (%)</t>
  </si>
  <si>
    <t>Percentage (%)</t>
  </si>
  <si>
    <t>Reads</t>
  </si>
  <si>
    <t>Mapping rate (%)</t>
  </si>
  <si>
    <t>Average sequencing depth</t>
  </si>
  <si>
    <t>Coverage (%)</t>
  </si>
  <si>
    <t>Genome</t>
  </si>
  <si>
    <t>Coverage at least1× (%)</t>
  </si>
  <si>
    <t xml:space="preserve">Coverage at least 5× (%) </t>
  </si>
  <si>
    <t>Coverage at least 10× (%)</t>
  </si>
  <si>
    <t>Coverage at least 20× (%)</t>
  </si>
  <si>
    <t>Assembly</t>
  </si>
  <si>
    <t>Annotation</t>
  </si>
  <si>
    <t>Count</t>
  </si>
  <si>
    <t>Ratio (%)</t>
  </si>
  <si>
    <t>Complete BUSCOs</t>
  </si>
  <si>
    <t xml:space="preserve">     Complete and single-copy BUSCOs</t>
  </si>
  <si>
    <t xml:space="preserve">     Complete and duplicated BUSCOs</t>
  </si>
  <si>
    <t>Fragmented BUSCOs</t>
  </si>
  <si>
    <t>Missing BUSCOs</t>
  </si>
  <si>
    <t>Total BUSCOs</t>
  </si>
  <si>
    <t>Number of 458 CEG* present in assembly</t>
  </si>
  <si>
    <t>%of 458 CEGs present in assemblies</t>
  </si>
  <si>
    <t>Number of 248 highly conserved CEGs present</t>
  </si>
  <si>
    <t>% of 248 highly conserved CEGs present</t>
  </si>
  <si>
    <t>Superscaffold</t>
  </si>
  <si>
    <t>Length (bp)</t>
  </si>
  <si>
    <t>Number of contigs</t>
  </si>
  <si>
    <t>Number of genes</t>
  </si>
  <si>
    <t>Order Num</t>
  </si>
  <si>
    <t>Order Len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Total</t>
  </si>
  <si>
    <t>227,864,786(97.73)</t>
  </si>
  <si>
    <t>23(25.27)</t>
  </si>
  <si>
    <r>
      <rPr>
        <b/>
        <sz val="9"/>
        <color theme="1"/>
        <rFont val="Times New Roman"/>
        <family val="1"/>
      </rPr>
      <t>23479</t>
    </r>
    <r>
      <rPr>
        <b/>
        <sz val="9"/>
        <color theme="1"/>
        <rFont val="等线"/>
        <family val="3"/>
        <charset val="134"/>
      </rPr>
      <t>（</t>
    </r>
    <r>
      <rPr>
        <b/>
        <sz val="9"/>
        <color theme="1"/>
        <rFont val="Times New Roman"/>
        <family val="1"/>
      </rPr>
      <t>98.66</t>
    </r>
    <r>
      <rPr>
        <b/>
        <sz val="9"/>
        <color theme="1"/>
        <rFont val="等线"/>
        <family val="3"/>
        <charset val="134"/>
      </rPr>
      <t>）</t>
    </r>
  </si>
  <si>
    <t>15(65.22)</t>
  </si>
  <si>
    <t>225,330,101(98.89)</t>
  </si>
  <si>
    <t>Table S7. Statistics of the final genome assembly of Hi-C sequencing</t>
  </si>
  <si>
    <t>Total number</t>
  </si>
  <si>
    <t>Min lenth (bp)</t>
  </si>
  <si>
    <t>Scaffold number</t>
  </si>
  <si>
    <t>Scaffold lenth (bp)</t>
  </si>
  <si>
    <t>Scaffold N50 (bp)</t>
  </si>
  <si>
    <t>Scaffold N90 (bp)</t>
  </si>
  <si>
    <t>Scaffold max (bp)</t>
  </si>
  <si>
    <t>Miss scaffold number</t>
  </si>
  <si>
    <t>Miss scaffold lenth (bp)</t>
  </si>
  <si>
    <t>Contig lenth (bp)</t>
  </si>
  <si>
    <t>Gap number</t>
  </si>
  <si>
    <t>Gap lenth (bp)</t>
  </si>
  <si>
    <t>Max gap (bp)</t>
  </si>
  <si>
    <t>Type</t>
  </si>
  <si>
    <t>number of elements</t>
  </si>
  <si>
    <t>length (bp)</t>
  </si>
  <si>
    <t>percentage of genome</t>
  </si>
  <si>
    <t>DNA</t>
  </si>
  <si>
    <t>LINE</t>
  </si>
  <si>
    <t>SINE</t>
  </si>
  <si>
    <t>LTR</t>
  </si>
  <si>
    <t>Gypsy</t>
  </si>
  <si>
    <t>Copia</t>
  </si>
  <si>
    <t>Other</t>
  </si>
  <si>
    <t>Satellite</t>
  </si>
  <si>
    <t>Unknown</t>
  </si>
  <si>
    <t>Method</t>
  </si>
  <si>
    <t>Software</t>
  </si>
  <si>
    <t>Species</t>
  </si>
  <si>
    <t>Gene number</t>
  </si>
  <si>
    <t>Ab initio</t>
  </si>
  <si>
    <t>Augustus</t>
  </si>
  <si>
    <t>-</t>
  </si>
  <si>
    <t>SNAP</t>
  </si>
  <si>
    <t>Homology-based</t>
  </si>
  <si>
    <t>GeMoMa</t>
  </si>
  <si>
    <t>P. armeniaca</t>
  </si>
  <si>
    <t>P. dulcis</t>
  </si>
  <si>
    <t>P. mume</t>
  </si>
  <si>
    <t>P. persica</t>
  </si>
  <si>
    <t>RNAseq</t>
  </si>
  <si>
    <t>GeneMarkS-T</t>
  </si>
  <si>
    <t>PASA</t>
  </si>
  <si>
    <t>Integration</t>
  </si>
  <si>
    <t>EVM</t>
  </si>
  <si>
    <t>Number of protein coding genes</t>
  </si>
  <si>
    <t>Average gene length (bp)</t>
  </si>
  <si>
    <t>Average CDS length (bp)</t>
  </si>
  <si>
    <t>Average exon per gene</t>
  </si>
  <si>
    <t>Average exon length (bp)</t>
  </si>
  <si>
    <t>Average intron length (bp)</t>
  </si>
  <si>
    <t>P. mongolica</t>
  </si>
  <si>
    <t>Annotation database</t>
  </si>
  <si>
    <t>Annotated number</t>
  </si>
  <si>
    <t>Proportion (%)</t>
  </si>
  <si>
    <t>GO_Annotation</t>
  </si>
  <si>
    <t>KEGG_Annotation</t>
  </si>
  <si>
    <t>KOG_Annotation</t>
  </si>
  <si>
    <t>Pfam_Annotation</t>
  </si>
  <si>
    <t>Swissprot_Annotation</t>
  </si>
  <si>
    <t>TrEMBL_Annotation</t>
  </si>
  <si>
    <t>eggNOG_Annotation</t>
  </si>
  <si>
    <t>nr_Annotation</t>
  </si>
  <si>
    <t>All_Annotated</t>
  </si>
  <si>
    <t>Table S12.   Genome information of related species used in comparative genomics analysis</t>
  </si>
  <si>
    <t>Download</t>
  </si>
  <si>
    <t>A. trichopoda</t>
  </si>
  <si>
    <t>https://ftp.ncbi.nlm.nih.gov/genomes/all/GCF/000/471/905/GCF_000471905.2_AMTR1.0/</t>
  </si>
  <si>
    <t>F. nilgerrensis</t>
  </si>
  <si>
    <t>https://download.cncb.ac.cn/gwh/Plants/Fragaria_nilgerrensis_The_Fragaria_nilgerrensis_genome_from_Yunnan_GWHABKC00000000/</t>
  </si>
  <si>
    <t>M. domestica</t>
  </si>
  <si>
    <t>https://iris.angers.inra.fr/gddh13/downloads/</t>
  </si>
  <si>
    <t>https://ftp.ncbi.nlm.nih.gov/genomes/all/GCA/903/112/645/GCA_903112645.1_pruArmRojPasHapCUR/</t>
  </si>
  <si>
    <t>P. avium</t>
  </si>
  <si>
    <t>https://ftp.ncbi.nlm.nih.gov/genomes/all/GCF/002/207/925/GCF_002207925.1_PAV_r1.0/</t>
  </si>
  <si>
    <t>https://ftp.ncbi.nlm.nih.gov/genomes/all/GCF/902/201/215/GCF_902201215.1_ALMONDv2/</t>
  </si>
  <si>
    <t>https://ftp.ncbi.nlm.nih.gov/genomes/all/GCF/000/346/735/GCF_000346735.1_P.mume_V1.0/</t>
  </si>
  <si>
    <t>https://www.ncbi.nlm.nih.gov/genome/?term=PEACH</t>
  </si>
  <si>
    <t>R. chinensis</t>
  </si>
  <si>
    <t>https://www.ncbi.nlm.nih.gov/assembly/GCF_002994745.1</t>
  </si>
  <si>
    <t>V. vinifera</t>
  </si>
  <si>
    <t>https://www.ncbi.nlm.nih.gov/genome/?term=Vitis+vinifera</t>
  </si>
  <si>
    <t>Item</t>
  </si>
  <si>
    <t>Number of genes in orthogroups</t>
  </si>
  <si>
    <t>Number of unassigned genes</t>
  </si>
  <si>
    <t>Percentage of genes in orthogroups</t>
  </si>
  <si>
    <t>Percentage of unassigned genes</t>
  </si>
  <si>
    <t>Number of orthogroups containing species</t>
  </si>
  <si>
    <t>Percentage of orthogroups containing species</t>
  </si>
  <si>
    <t>Number of species-specific orthogroups</t>
  </si>
  <si>
    <t>Number of genes in species-specific orthogroups</t>
  </si>
  <si>
    <t>Percentage of genes in species-specific orthogroups</t>
  </si>
  <si>
    <t>#gene</t>
  </si>
  <si>
    <t>branch_pvalue</t>
  </si>
  <si>
    <t>sites</t>
  </si>
  <si>
    <t>gene_family</t>
  </si>
  <si>
    <t>Pmo02G027000</t>
  </si>
  <si>
    <t>554,M,0.962* 555,H,0.962* 556,P,0.964* 557,H,0.989*</t>
  </si>
  <si>
    <t>OG0002188</t>
  </si>
  <si>
    <t>Pmo06G006520</t>
  </si>
  <si>
    <t>712,N,0.999** 713,W,0.999** 714,M,0.998** 716,Q,0.999** 718,W,0.992** 720,G,0.992** 721,R,0.999** 722,I,0.994** 726,P,0.999** 727,S,0.993** 728,R,0.993** 729,T,0.976*</t>
  </si>
  <si>
    <t>OG0002224</t>
  </si>
  <si>
    <t>Pmo08G021310</t>
  </si>
  <si>
    <t>82,Y,0.999** 148,A,0.965* 177,K,0.965* 240,H,0.965*</t>
  </si>
  <si>
    <t>OG0002280</t>
  </si>
  <si>
    <t>Pmo01G028400</t>
  </si>
  <si>
    <t>447,E,0.965* 449,N,0.982* 451,S,0.994** 452,N,0.983* 454,D,0.964*</t>
  </si>
  <si>
    <t>OG0002298</t>
  </si>
  <si>
    <t>Pmo05G012910</t>
  </si>
  <si>
    <t>168,R,0.998** 171,Q,0.994**</t>
  </si>
  <si>
    <t>OG0002397</t>
  </si>
  <si>
    <t>Pmo01G046710</t>
  </si>
  <si>
    <t>9,S,0.957* 10,T,0.957*</t>
  </si>
  <si>
    <t>OG0002666</t>
  </si>
  <si>
    <t>Pmo08G000480</t>
  </si>
  <si>
    <t>4,R,0.978* 8,R,0.998** 9,D,0.989* 11,Q,0.978* 12,G,0.968* 13,Q,0.982* 14,R,0.966* 15,S,0.988* 17,R,0.966* 18,L,0.986*</t>
  </si>
  <si>
    <t>OG0002728</t>
  </si>
  <si>
    <t>Pmo07G020170</t>
  </si>
  <si>
    <t>316,H,0.974* 333,N,0.974* 472,V,0.973* 578,P,0.997** 687,S,0.998** 918,V,0.973* 1078,L,0.963*</t>
  </si>
  <si>
    <t>OG0002814</t>
  </si>
  <si>
    <t>Pmo01G012680</t>
  </si>
  <si>
    <t>93,V,0.950* 214,V,0.952* 215,I,0.996** 217,M,1.000** 219,C,0.997** 220,V,0.999** 221,T,0.971* 222,R,1.000** 223,V,0.996** 224,A,0.999** 225,K,0.999** 226,A,0.996** 229,E,0.992** 230,K,0.997** 231,A,0.996** 232,L,0.951* 233,A,0.997** 243,E,0.950* 245,I,0.998** 248,N,0.997** 250,P,0.999** 251,L,0.996** 268,K,0.996** 270,D,1.000** 271,P,0.992** 272,S,0.994** 274,D,0.997** 275,N,0.999** 276,H,1.000** 277,E,0.998**</t>
  </si>
  <si>
    <t>OG0002832</t>
  </si>
  <si>
    <t>Pmo07G009260</t>
  </si>
  <si>
    <t>259,Q,0.992** 264,N,0.958* 267,L,0.957*</t>
  </si>
  <si>
    <t>OG0002875</t>
  </si>
  <si>
    <t>Pmoptg000028l_1G001200</t>
  </si>
  <si>
    <t>214,L,0.985* 215,Y,0.986* 216,K,0.987* 217,K,0.987*</t>
  </si>
  <si>
    <t>OG0002894</t>
  </si>
  <si>
    <t>Pmo02G026640</t>
  </si>
  <si>
    <t>114,L,0.956*</t>
  </si>
  <si>
    <t>OG0002912</t>
  </si>
  <si>
    <t>Pmo03G022120</t>
  </si>
  <si>
    <t>47,S,0.981* 48,A,0.982* 49,A,0.996** 53,I,0.998**</t>
  </si>
  <si>
    <t>OG0003015</t>
  </si>
  <si>
    <t>Pmo06G029300</t>
  </si>
  <si>
    <t>718,W,0.989* 719,L,0.990* 721,E,0.990* 722,A,0.998** 723,S,0.998** 724,E,0.989* 725,E,0.991** 726,E,0.954* 745,E,0.998** 746,E,0.989*</t>
  </si>
  <si>
    <t>OG0003091</t>
  </si>
  <si>
    <t>Pmo06G002080</t>
  </si>
  <si>
    <t>217,W,0.979* 219,Q,0.952*</t>
  </si>
  <si>
    <t>OG0003143</t>
  </si>
  <si>
    <t>Pmo01G030410</t>
  </si>
  <si>
    <t>665,K,0.950* 668,F,0.985* 671,D,0.993**</t>
  </si>
  <si>
    <t>OG0003168</t>
  </si>
  <si>
    <t>Pmo02G019080</t>
  </si>
  <si>
    <t>9,Q,0.987*</t>
  </si>
  <si>
    <t>OG0003290</t>
  </si>
  <si>
    <t>Pmo03G025970</t>
  </si>
  <si>
    <t>234,P,0.974* 236,H,0.976* 237,K,0.977*</t>
  </si>
  <si>
    <t>OG0003376</t>
  </si>
  <si>
    <t>Pmo06G029130</t>
  </si>
  <si>
    <t>709,S,0.960* 710,Y,0.960*</t>
  </si>
  <si>
    <t>OG0003408</t>
  </si>
  <si>
    <t>Pmo07G006490</t>
  </si>
  <si>
    <t>70,V,0.988* 71,G,0.999**</t>
  </si>
  <si>
    <t>OG0003445</t>
  </si>
  <si>
    <t>Pmo03G027880</t>
  </si>
  <si>
    <t>174,L,0.995** 177,A,0.995**</t>
  </si>
  <si>
    <t>OG0003471</t>
  </si>
  <si>
    <t>Pmo03G001630</t>
  </si>
  <si>
    <t>46,V,0.980* 68,P,0.980* 85,Q,0.992** 625,N,0.981* 796,E,0.980*</t>
  </si>
  <si>
    <t>OG0003508</t>
  </si>
  <si>
    <t>Pmo02G017270</t>
  </si>
  <si>
    <t>802,R,0.985* 803,A,0.971*</t>
  </si>
  <si>
    <t>OG0003579</t>
  </si>
  <si>
    <t>Pmo01G039030</t>
  </si>
  <si>
    <t>128,M,0.998** 130,A,0.997** 139,E,0.995** 143,K,0.965* 144,V,0.952* 145,P,0.986* 162,V,0.983* 163,L,0.976* 164,N,0.982* 166,E,0.987*</t>
  </si>
  <si>
    <t>OG0003624</t>
  </si>
  <si>
    <t>Pmo01G048510</t>
  </si>
  <si>
    <t>80,L,0.999** 81,A,0.990** 82,A,1.000** 83,P,0.999** 84,K,0.996** 85,I,0.985* 86,I,0.986* 87,E,0.996** 88,T,0.999** 89,P,1.000** 90,A,1.000** 91,P,0.987* 92,Q,0.986* 94,S,0.962* 95,V,0.978*</t>
  </si>
  <si>
    <t>OG0003628</t>
  </si>
  <si>
    <t>Pmo05G002550</t>
  </si>
  <si>
    <t>404,L,0.995** 405,S,0.995** 406,V,0.984* 408,G,0.996** 411,I,1.000** 412,L,0.998** 419,S,0.995** 420,F,0.973* 423,Q,0.995**</t>
  </si>
  <si>
    <t>OG0003634</t>
  </si>
  <si>
    <t>Pmo06G026650</t>
  </si>
  <si>
    <t>293,L,0.960* 391,Q,0.960* 450,Y,0.999** 451,I,0.998** 453,K,0.998** 454,T,0.955* 455,I,0.955* 456,A,0.958* 459,F,0.953* 461,A,0.998** 462,L,0.976* 463,D,0.998** 464,L,0.976* 465,A,0.998** 466,P,0.954* 467,P,0.960* 468,T,0.999** 470,P,0.954* 471,L,0.999** 472,W,0.959* 473,I,0.961* 474,L,0.976* 475,G,0.956* 476,D,1.000** 477,V,0.999** 478,F,0.995** 479,M,0.998** 485,Y,0.953* 486,H,0.999** 488,V,0.959* 489,F,0.999** 490,D,0.998** 492,G,1.000** 493,D,1.000** 494,L,0.998** 495,K,0.965* 496,I,1.000** 497,G,0.998** 498,F,0.963* 499,A,0.998** 500,E,0.997** 501,A,0.998** 502,A,0.998**</t>
  </si>
  <si>
    <t>OG0003765</t>
  </si>
  <si>
    <t>Pmo03G021190</t>
  </si>
  <si>
    <t>4,I,0.966* 68,F,0.966* 69,T,1.000** 70,N,0.997** 71,D,1.000** 72,V,0.998** 73,L,0.964* 74,E,0.999** 75,E,0.998** 77,K,1.000** 78,R,0.997** 79,M,1.000** 82,Q,0.996** 83,D,0.963* 84,G,0.980* 85,K,1.000** 92,S,1.000** 94,K,1.000** 95,V,0.994**</t>
  </si>
  <si>
    <t>OG0003769</t>
  </si>
  <si>
    <t>Pmo06G016520</t>
  </si>
  <si>
    <t>13,M,0.992** 16,V,0.962* 17,S,0.995** 22,Y,0.961*</t>
  </si>
  <si>
    <t>OG0003806</t>
  </si>
  <si>
    <t>Pmo06G017210</t>
  </si>
  <si>
    <t>418,F,0.986* 419,F,0.987* 420,S,0.987* 421,S,0.987* 440,H,0.986* 441,G,0.988* 442,R,0.996** 443,S,0.987* 444,Q,0.998** 445,S,0.986* 447,I,0.980* 449,P,0.987*</t>
  </si>
  <si>
    <t>OG0003932</t>
  </si>
  <si>
    <t>Pmo01G015760</t>
  </si>
  <si>
    <t>120,L,0.999** 122,Q,0.999** 123,Q,0.991** 125,Y,0.998** 126,I,0.999** 127,R,1.000** 128,S,0.992** 135,A,0.984* 139,Y,0.951*</t>
  </si>
  <si>
    <t>OG0004025</t>
  </si>
  <si>
    <t>Pmo01G026730</t>
  </si>
  <si>
    <t>390,S,0.996** 391,G,0.997** 393,R,0.983* 394,M,0.992** 395,R,0.998** 396,E,0.999** 398,E,0.997** 400,L,0.990** 401,E,0.999** 402,L,0.973* 403,E,0.999** 405,S,0.997** 406,K,1.000** 407,K,0.999** 409,R,0.993** 410,I,0.997**</t>
  </si>
  <si>
    <t>OG0004135</t>
  </si>
  <si>
    <t>Pmo04G000800</t>
  </si>
  <si>
    <t>330,C,0.990* 332,L,0.990* 334,C,0.992** 335,E,0.992** 336,S,0.972* 337,I,0.990* 338,S,0.977* 340,V,0.994**</t>
  </si>
  <si>
    <t>OG0004137</t>
  </si>
  <si>
    <t>Pmo01G029710</t>
  </si>
  <si>
    <t>121,K,0.974* 122,C,0.979* 126,V,0.975* 128,P,0.979*</t>
  </si>
  <si>
    <t>OG0004165</t>
  </si>
  <si>
    <t>Pmo06G007610</t>
  </si>
  <si>
    <t>8,M,0.998** 10,F,0.953* 12,L,0.978*</t>
  </si>
  <si>
    <t>OG0004178</t>
  </si>
  <si>
    <t>Pmo04G017980</t>
  </si>
  <si>
    <t>447,D,0.998** 449,T,0.991** 450,G,0.998** 451,N,0.989* 457,K,0.999** 459,A,0.987* 460,C,0.999** 461,T,0.988* 463,A,0.991** 473,K,0.986* 480,A,0.988*</t>
  </si>
  <si>
    <t>OG0004264</t>
  </si>
  <si>
    <t>Pmo08G014810</t>
  </si>
  <si>
    <t>5,N,0.990** 7,F,0.990** 9,P,0.990**</t>
  </si>
  <si>
    <t>OG0004280</t>
  </si>
  <si>
    <t>Pmo07G008170</t>
  </si>
  <si>
    <t>183,I,0.986*</t>
  </si>
  <si>
    <t>OG0004327</t>
  </si>
  <si>
    <t>Pmo02G018320</t>
  </si>
  <si>
    <t>457,K,0.984* 458,P,0.984* 459,M,0.963* 461,S,0.983*</t>
  </si>
  <si>
    <t>OG0004360</t>
  </si>
  <si>
    <t>Pmo03G011030</t>
  </si>
  <si>
    <t>599,Q,0.993** 600,D,0.995** 602,I,0.995** 603,V,0.996** 604,A,0.996** 605,E,0.995** 606,V,0.999** 612,T,0.996** 613,D,0.999** 616,I,0.988* 618,S,0.996** 619,S,0.996** 620,S,0.996** 621,T,0.999** 658,D,0.995** 662,D,0.995** 663,N,0.995** 667,S,0.997** 668,S,0.997** 669,S,0.997** 681,S,0.996** 685,S,0.996** 688,A,0.996**</t>
  </si>
  <si>
    <t>OG0004409</t>
  </si>
  <si>
    <t>Pmo01G004380</t>
  </si>
  <si>
    <t>2,E,0.952* 3,G,1.000** 4,Q,0.958* 40,Q,0.954* 41,S,0.998** 42,W,0.997** 44,P,1.000** 45,R,0.999** 47,S,0.964* 48,F,0.999** 50,S,0.966* 55,A,0.999** 56,T,0.964* 59,M,0.964* 60,C,0.963* 61,L,1.000** 63,N,0.998** 64,V,0.997** 65,I,0.999** 66,T,0.999** 67,A,0.965* 68,L,0.971* 69,L,0.971* 70,L,0.997** 71,L,0.997** 72,Q,1.000** 73,G,0.997** 74,F,0.997** 76,S,0.963* 77,S,0.999** 78,A,0.972* 79,S,0.998** 80,S,0.997** 81,R,0.980* 82,S,0.964* 83,K,0.983* 84,L,0.997** 87,S,1.000** 88,H,0.986* 89,L,0.990** 90,N,1.000** 91,S,1.000**</t>
  </si>
  <si>
    <t>OG0004448</t>
  </si>
  <si>
    <t>Pmo01G018190</t>
  </si>
  <si>
    <t>172,V,0.988* 184,P,0.997** 185,W,0.982* 189,L,0.992** 190,T,0.987* 191,T,0.996** 192,V,0.984* 193,K,0.999** 194,R,0.996** 195,L,0.993** 196,K,0.992** 197,I,0.960* 198,T,0.999** 199,R,0.996** 209,R,0.999**</t>
  </si>
  <si>
    <t>OG0004512</t>
  </si>
  <si>
    <t>Pmo03G026760</t>
  </si>
  <si>
    <t>10,E,0.957* 11,S,0.996** 12,E,0.987* 13,K,0.988* 14,E,0.989*</t>
  </si>
  <si>
    <t>OG0004611</t>
  </si>
  <si>
    <t>Pmo03G003260</t>
  </si>
  <si>
    <t>18,L,0.987* 20,R,0.994** 24,N,0.959* 25,F,0.997** 26,L,0.987* 28,V,0.994** 29,V,0.995** 31,L,0.970* 34,P,0.998** 36,R,0.998** 38,D,0.989* 39,G,0.994**</t>
  </si>
  <si>
    <t>OG0004685</t>
  </si>
  <si>
    <t>Pmo05G002390</t>
  </si>
  <si>
    <t>409,K,0.998** 411,G,0.999** 412,E,0.998** 414,P,0.994** 415,G,0.998** 416,H,0.951* 419,R,0.998** 421,E,0.997** 422,Q,0.957* 423,K,0.997** 425,S,1.000** 427,D,0.997** 428,T,0.998** 429,K,0.997** 430,Q,0.997** 431,I,0.951* 432,A,0.999** 433,Q,1.000** 434,T,0.990** 435,E,0.998** 436,V,0.961* 437,H,0.997** 438,G,0.997** 439,G,0.999** 440,Q,0.997**</t>
  </si>
  <si>
    <t>OG0004697</t>
  </si>
  <si>
    <t>Pmo05G002960</t>
  </si>
  <si>
    <t>2,G,0.998** 16,G,0.985* 17,G,0.998** 18,S,0.987* 20,K,0.985* 24,W,0.986* 27,Y,0.987* 28,M,0.986*</t>
  </si>
  <si>
    <t>OG0004816</t>
  </si>
  <si>
    <t>Pmo01G050860</t>
  </si>
  <si>
    <t>1010,L,0.967* 1011,W,0.967*</t>
  </si>
  <si>
    <t>OG0004863</t>
  </si>
  <si>
    <t>Pmo02G018230</t>
  </si>
  <si>
    <t>421,G,0.995** 422,G,0.961* 423,K,0.996** 424,R,0.999** 425,I,0.958* 426,G,0.954* 427,E,0.998** 428,Q,0.997** 429,S,0.960* 430,N,0.998** 432,E,0.961* 434,G,0.998** 436,L,0.998** 437,V,0.990** 439,E,0.954* 440,H,0.959* 441,Q,1.000** 442,R,1.000** 443,R,1.000** 444,S,0.960* 446,R,0.999** 447,I,0.998** 449,P,0.998** 493,T,0.956* 494,V,0.960* 495,A,0.955* 497,K,0.999** 498,Q,1.000** 499,A,0.965* 500,A,0.958* 501,A,0.998** 516,T,0.995** 517,T,0.997**</t>
  </si>
  <si>
    <t>OG0004901</t>
  </si>
  <si>
    <t>Pmo05G007470</t>
  </si>
  <si>
    <t>356,S,0.999** 370,K,0.991** 372,T,0.962* 374,H,0.997**</t>
  </si>
  <si>
    <t>OG0004912</t>
  </si>
  <si>
    <t>Pmo07G019060</t>
  </si>
  <si>
    <t>457,V,0.994** 458,R,0.994** 460,F,0.999** 461,E,0.999** 463,Y,0.994** 465,L,0.954* 469,I,0.989* 472,I,0.989* 474,G,0.996** 477,N,0.995** 478,N,0.995** 481,L,0.999** 483,S,0.999** 484,A,0.995**</t>
  </si>
  <si>
    <t>OG0004927</t>
  </si>
  <si>
    <t>Pmo02G028560</t>
  </si>
  <si>
    <t>167,E,0.997** 198,E,0.982* 199,S,0.997** 200,S,0.985* 203,S,0.998**</t>
  </si>
  <si>
    <t>OG0004930</t>
  </si>
  <si>
    <t>Pmo01G033440</t>
  </si>
  <si>
    <t>452,L,0.962* 488,T,0.991** 490,L,0.953* 491,R,0.950*</t>
  </si>
  <si>
    <t>OG0004944</t>
  </si>
  <si>
    <t>Pmo08G019270</t>
  </si>
  <si>
    <t>180,R,0.995** 181,V,0.967* 182,T,0.974* 221,E,0.961* 222,T,0.995**</t>
  </si>
  <si>
    <t>OG0004957</t>
  </si>
  <si>
    <t>Pmo04G013720</t>
  </si>
  <si>
    <t>406,V,0.999** 409,S,0.994** 410,I,0.994** 411,L,0.989* 412,A,0.994** 413,S,0.994** 414,L,0.989* 415,G,0.985* 416,S,0.999** 428,E,0.985* 435,S,0.988* 436,R,0.997** 437,K,0.995** 439,G,0.951*</t>
  </si>
  <si>
    <t>OG0004992</t>
  </si>
  <si>
    <t>Pmo04G006500</t>
  </si>
  <si>
    <t>422,Q,0.998** 424,N,0.988* 425,N,0.986* 426,G,0.999** 433,I,0.975* 434,P,0.998** 435,I,0.963* 438,W,0.989* 440,D,0.997** 443,L,0.973* 444,L,0.988* 465,E,0.991** 466,T,0.987* 468,V,0.980* 470,I,0.970* 472,K,0.998** 473,R,0.988* 474,F,0.972*</t>
  </si>
  <si>
    <t>OG0005034</t>
  </si>
  <si>
    <t>Pmo01G006110</t>
  </si>
  <si>
    <t>452,E,0.979* 455,N,0.992** 456,S,0.994** 457,R,0.993** 467,E,0.999** 481,S,0.993** 482,Y,0.999** 483,G,0.980* 486,D,0.991** 498,M,0.986* 499,R,0.997** 500,S,0.992** 501,S,0.995** 502,Y,0.992** 503,S,0.992** 505,L,0.961* 509,S,0.992** 511,P,0.997** 512,S,0.994** 513,S,0.992** 514,S,0.992** 516,P,0.992** 517,S,0.993** 519,P,0.983* 520,Y,0.999** 521,G,0.992**</t>
  </si>
  <si>
    <t>OG0005096</t>
  </si>
  <si>
    <t>Pmo06G031410</t>
  </si>
  <si>
    <t>300,D,0.995** 302,L,0.999** 303,R,0.996** 305,A,0.996** 306,I,0.995** 308,Q,0.981* 309,S,0.995** 311,T,0.995** 312,S,0.999** 313,F,0.999** 315,Y,0.993** 317,K,0.995** 318,E,0.999** 319,Y,0.999** 321,L,0.995** 323,A,0.998** 324,E,0.999** 326,L,0.955* 352,R,0.979* 355,Q,0.994** 356,P,0.991** 366,E,0.956*</t>
  </si>
  <si>
    <t>OG0005106</t>
  </si>
  <si>
    <t>Pmo06G021000</t>
  </si>
  <si>
    <t>103,Q,0.979* 104,M,0.970*</t>
  </si>
  <si>
    <t>OG0005119</t>
  </si>
  <si>
    <t>Pmo04G007840</t>
  </si>
  <si>
    <t>169,N,0.999** 170,S,0.999** 171,A,0.997** 174,Q,0.995** 175,M,0.999** 176,Q,0.999** 180,A,0.995** 181,A,0.997** 182,S,0.996** 187,L,0.995** 188,Y,0.995** 190,D,0.992** 191,K,0.999** 192,L,0.999** 194,H,0.999** 195,S,0.997** 196,R,0.993** 199,G,0.988* 200,V,0.999**</t>
  </si>
  <si>
    <t>OG0005125</t>
  </si>
  <si>
    <t>Pmo05G020930</t>
  </si>
  <si>
    <t>105,C,0.985* 119,R,0.991** 121,C,0.994** 123,Y,0.996** 126,D,0.990* 127,I,0.998** 131,E,0.987* 132,E,0.987* 165,E,0.977*</t>
  </si>
  <si>
    <t>OG0005127</t>
  </si>
  <si>
    <t>Pmo06G030020</t>
  </si>
  <si>
    <t>258,A,0.997** 259,P,0.997** 260,R,0.982* 272,K,0.998** 274,K,0.988* 275,N,0.989* 297,S,0.966*</t>
  </si>
  <si>
    <t>OG0005213</t>
  </si>
  <si>
    <t>Pmo01G035150</t>
  </si>
  <si>
    <t>336,C,0.954* 338,Y,0.959* 356,S,0.967*</t>
  </si>
  <si>
    <t>OG0005256</t>
  </si>
  <si>
    <t>Pmo08G017240</t>
  </si>
  <si>
    <t>233,Q,0.998** 236,N,0.983* 238,T,0.989* 260,C,0.980* 261,C,0.998** 263,P,0.983* 265,S,0.982* 266,R,0.994** 267,K,0.979*</t>
  </si>
  <si>
    <t>OG0005276</t>
  </si>
  <si>
    <t>Pmo02G027880</t>
  </si>
  <si>
    <t>249,D,0.995** 250,P,0.995** 251,E,0.999** 252,I,0.993** 253,K,0.999** 254,E,0.999** 255,R,0.994** 257,G,0.999** 259,S,0.995** 260,S,0.996**</t>
  </si>
  <si>
    <t>OG0005308</t>
  </si>
  <si>
    <t>Pmo05G017400</t>
  </si>
  <si>
    <t>189,G,0.998** 192,E,0.995** 194,L,0.985* 195,V,0.983* 196,K,0.983*</t>
  </si>
  <si>
    <t>OG0005353</t>
  </si>
  <si>
    <t>Pmo08G005490</t>
  </si>
  <si>
    <t>9,C,0.983* 40,G,0.981* 42,E,0.981* 44,G,0.981* 71,S,0.980* 72,M,0.982* 76,E,0.980* 82,K,0.981* 99,R,0.997** 114,S,0.981* 335,N,0.977* 354,V,0.980*</t>
  </si>
  <si>
    <t>OG0005386</t>
  </si>
  <si>
    <t>Pmo01G045170</t>
  </si>
  <si>
    <t>582,F,0.975* 592,L,0.985* 594,R,0.998** 596,S,0.992** 603,Q,0.992** 613,L,0.981* 630,S,0.992** 660,R,0.983* 662,A,0.992** 664,A,0.998**</t>
  </si>
  <si>
    <t>OG0005487</t>
  </si>
  <si>
    <t>Pmo01G026980</t>
  </si>
  <si>
    <t>985,K,0.995** 988,G,0.964* 989,S,0.991** 990,I,0.963* 991,I,0.962*</t>
  </si>
  <si>
    <t>OG0005618</t>
  </si>
  <si>
    <t>Pmo01G028950</t>
  </si>
  <si>
    <t>463,G,0.995** 464,G,0.996** 465,R,0.994** 467,S,0.995** 468,S,0.997** 472,G,0.999** 474,S,0.994** 476,S,0.995** 479,S,0.996** 482,S,0.999** 483,G,0.999** 484,C,0.956* 487,L,0.999** 491,S,0.994** 492,G,0.994** 493,G,0.995** 496,T,0.997** 498,S,0.997** 500,I,0.983* 501,I,0.999** 502,G,0.991** 503,L,0.995** 504,L,0.994** 507,S,0.997** 508,A,0.999** 510,F,0.995**</t>
  </si>
  <si>
    <t>OG0005733</t>
  </si>
  <si>
    <t>Pmo02G021480</t>
  </si>
  <si>
    <t>277,H,0.977* 279,V,0.978* 280,N,0.996** 281,Y,0.978*</t>
  </si>
  <si>
    <t>OG0005798</t>
  </si>
  <si>
    <t>Pmo06G029230</t>
  </si>
  <si>
    <t>152,S,0.968* 206,N,0.963*</t>
  </si>
  <si>
    <t>OG0005835</t>
  </si>
  <si>
    <t>Pmo07G017420</t>
  </si>
  <si>
    <t>2,Y,0.991** 3,I,0.991** 5,T,0.991** 6,I,0.991** 7,P,0.991** 8,E,0.985* 10,Q,0.990**</t>
  </si>
  <si>
    <t>OG0005968</t>
  </si>
  <si>
    <t>Pmo02G027730</t>
  </si>
  <si>
    <t>353,V,0.960*</t>
  </si>
  <si>
    <t>OG0006003</t>
  </si>
  <si>
    <t>Pmo08G000610</t>
  </si>
  <si>
    <t>55,S,0.987* 350,D,0.985* 352,V,0.992** 353,K,0.985* 354,D,0.985* 355,I,0.985*</t>
  </si>
  <si>
    <t>OG0006142</t>
  </si>
  <si>
    <t>Pmo01G036330</t>
  </si>
  <si>
    <t>294,Y,0.998** 295,K,0.988* 296,D,0.999** 299,N,0.999** 300,R,0.988*</t>
  </si>
  <si>
    <t>OG0006170</t>
  </si>
  <si>
    <t>Pmo08G020120</t>
  </si>
  <si>
    <t>182,V,0.990** 184,G,0.999** 185,Q,0.982* 186,D,0.996** 187,V,0.988* 188,A,0.996** 191,P,0.996** 193,K,1.000** 194,L,0.996** 210,L,0.996** 214,D,0.996** 217,Q,0.999** 218,G,0.996** 220,S,0.998**</t>
  </si>
  <si>
    <t>OG0006176</t>
  </si>
  <si>
    <t>Pmo08G008730</t>
  </si>
  <si>
    <t>371,G,0.970* 377,K,0.983*</t>
  </si>
  <si>
    <t>OG0006206</t>
  </si>
  <si>
    <t>Pmo06G027670</t>
  </si>
  <si>
    <t>130,L,0.986* 131,N,0.987* 132,C,0.986*</t>
  </si>
  <si>
    <t>OG0006229</t>
  </si>
  <si>
    <t>Pmo05G013030</t>
  </si>
  <si>
    <t>128,Q,0.953* 132,F,0.998** 133,M,0.957* 135,P,0.996** 137,N,0.995**</t>
  </si>
  <si>
    <t>OG0006250</t>
  </si>
  <si>
    <t>Pmo08G017570</t>
  </si>
  <si>
    <t>2,D,0.975* 3,L,0.989* 6,W,0.976* 8,R,0.997** 9,R,0.987* 10,S,0.977* 12,P,0.997**</t>
  </si>
  <si>
    <t>OG0006290</t>
  </si>
  <si>
    <t>Pmo02G020900</t>
  </si>
  <si>
    <t>513,D,0.999** 514,K,0.999** 515,L,0.999** 516,D,0.994** 518,G,0.995** 521,T,0.998** 522,W,0.996** 527,L,0.959* 528,H,0.999** 536,Y,0.992** 538,R,0.999** 539,I,0.993** 540,S,0.993** 541,R,0.998** 542,N,0.993** 544,P,0.993** 545,K,0.992** 546,L,0.955* 547,E,0.992** 548,E,0.999** 549,N,0.992** 551,G,0.999** 555,E,0.995** 560,S,0.998** 561,V,0.984* 562,F,0.999**</t>
  </si>
  <si>
    <t>OG0006296</t>
  </si>
  <si>
    <t>Pmo01G008440</t>
  </si>
  <si>
    <t>106,A,0.965* 108,V,0.982*</t>
  </si>
  <si>
    <t>OG0006303</t>
  </si>
  <si>
    <t>Pmo06G012820</t>
  </si>
  <si>
    <t>116,K,0.991** 119,Y,0.965* 120,E,0.996** 122,I,0.975* 123,P,0.957* 124,F,0.970* 125,Q,0.996** 127,S,0.997**</t>
  </si>
  <si>
    <t>OG0006374</t>
  </si>
  <si>
    <t>Pmo02G021690</t>
  </si>
  <si>
    <t>355,V,0.993** 357,P,0.992** 358,Y,0.992** 372,L,0.982* 374,A,0.999**</t>
  </si>
  <si>
    <t>OG0006379</t>
  </si>
  <si>
    <t>Pmo05G003290</t>
  </si>
  <si>
    <t>337,L,0.994** 340,S,0.995** 343,S,0.994** 344,G,0.996** 349,G,0.995**</t>
  </si>
  <si>
    <t>OG0006394</t>
  </si>
  <si>
    <t>Pmo01G043350</t>
  </si>
  <si>
    <t>496,K,0.981* 515,D,0.997** 516,E,0.979* 517,L,0.992**</t>
  </si>
  <si>
    <t>OG0006406</t>
  </si>
  <si>
    <t>Pmo03G024750</t>
  </si>
  <si>
    <t>179,N,0.962*</t>
  </si>
  <si>
    <t>OG0006473</t>
  </si>
  <si>
    <t>Pmo05G020260</t>
  </si>
  <si>
    <t>470,V,0.988* 471,N,0.971* 473,L,0.989* 474,I,0.994** 476,V,0.995** 478,K,0.988* 480,S,0.999** 483,P,0.998** 485,L,0.988* 486,G,0.998** 487,R,0.970* 489,T,0.991** 500,V,0.992** 508,K,0.978* 509,R,0.987*</t>
  </si>
  <si>
    <t>OG0006476</t>
  </si>
  <si>
    <t>Pmo06G003060</t>
  </si>
  <si>
    <t>678,C,0.996** 770,A,0.968* 878,C,0.968* 880,I,0.966* 881,A,0.993**</t>
  </si>
  <si>
    <t>OG0006524</t>
  </si>
  <si>
    <t>Pmo01G043200</t>
  </si>
  <si>
    <t>821,S,0.957* 822,S,0.956* 826,G,0.990*</t>
  </si>
  <si>
    <t>OG0006548</t>
  </si>
  <si>
    <t>Pmo07G011770</t>
  </si>
  <si>
    <t>22,K,0.999** 25,H,0.999** 27,S,0.995** 28,V,0.999** 38,K,0.992** 40,R,0.998** 42,Y,0.995** 43,S,0.999** 44,H,0.999** 45,K,0.992** 52,R,0.954* 53,R,0.999** 54,A,0.951* 55,K,0.991** 56,F,0.997** 58,V,0.998** 59,N,0.993** 63,I,0.971* 64,L,0.982*</t>
  </si>
  <si>
    <t>OG0006557</t>
  </si>
  <si>
    <t>Pmo02G019260</t>
  </si>
  <si>
    <t>39,L,0.968* 200,L,0.998** 201,L,1.000** 202,F,0.985* 204,R,0.970* 205,E,0.999** 206,Y,0.970* 207,F,0.999** 208,V,0.999** 209,K,0.985* 210,T,0.999** 211,K,0.985* 212,T,0.999** 213,E,0.999** 218,K,0.999** 219,Y,0.999** 220,V,1.000** 221,I,0.986* 222,A,0.999** 223,G,0.999** 224,W,1.000** 225,E,0.985* 226,S,1.000** 227,K,0.998** 228,V,0.999** 229,N,0.999** 230,P,0.999**</t>
  </si>
  <si>
    <t>OG0006582</t>
  </si>
  <si>
    <t>Pmo06G015500</t>
  </si>
  <si>
    <t>288,E,0.999** 292,K,0.991** 293,E,0.998** 294,E,0.991** 295,D,0.999** 296,G,0.997** 313,T,0.991** 314,F,0.991**</t>
  </si>
  <si>
    <t>OG0006602</t>
  </si>
  <si>
    <t>Pmo02G028360</t>
  </si>
  <si>
    <t>162,N,0.985* 174,T,0.964*</t>
  </si>
  <si>
    <t>OG0006607</t>
  </si>
  <si>
    <t>Pmo02G017810</t>
  </si>
  <si>
    <t>289,L,0.984* 290,G,0.997** 292,N,0.997** 295,K,0.999** 296,W,0.994** 297,L,0.967* 299,P,0.996** 301,A,0.997** 302,V,0.991** 303,S,0.996** 304,H,0.999** 305,L,0.998** 307,D,1.000** 308,G,0.952* 311,F,0.963* 312,P,0.996** 313,T,1.000** 314,P,0.996** 315,R,0.996** 316,D,0.972* 317,N,0.957*</t>
  </si>
  <si>
    <t>OG0006662</t>
  </si>
  <si>
    <t>Pmo02G008640</t>
  </si>
  <si>
    <t>120,A,0.990* 122,N,0.974* 124,K,0.997**</t>
  </si>
  <si>
    <t>OG0006673</t>
  </si>
  <si>
    <t>Pmo03G008670</t>
  </si>
  <si>
    <t>469,R,0.997** 471,L,0.992** 473,K,0.985*</t>
  </si>
  <si>
    <t>OG0006685</t>
  </si>
  <si>
    <t>Pmo06G025710</t>
  </si>
  <si>
    <t>598,M,0.995** 599,D,0.996** 600,S,0.999** 601,E,0.996** 602,I,0.995** 603,R,0.986* 604,A,0.995** 607,A,0.994** 609,Y,0.994** 610,M,0.995** 612,L,0.999** 634,D,0.986* 639,I,0.999** 641,N,0.994** 657,D,0.995**</t>
  </si>
  <si>
    <t>OG0006772</t>
  </si>
  <si>
    <t>Pmo05G004950</t>
  </si>
  <si>
    <t>539,S,0.997** 540,S,0.975* 542,A,0.953* 545,D,0.965*</t>
  </si>
  <si>
    <t>OG0006802</t>
  </si>
  <si>
    <t>Pmo02G014670</t>
  </si>
  <si>
    <t>345,T,0.952* 346,V,0.997** 347,H,0.955* 349,S,0.999** 350,F,0.954* 351,G,0.999** 352,E,1.000** 353,R,0.997** 355,L,0.997** 356,S,0.998** 357,S,1.000** 358,V,0.954* 360,F,0.952* 361,E,0.992** 394,E,0.997** 396,R,1.000** 397,K,0.993** 398,E,0.952* 400,E,0.997** 401,N,1.000** 402,M,0.997** 403,Q,0.997** 404,P,0.953* 405,V,0.997** 406,S,0.999** 407,V,0.959* 408,D,0.997**</t>
  </si>
  <si>
    <t>OG0006834</t>
  </si>
  <si>
    <t>Pmo07G000330</t>
  </si>
  <si>
    <t>231,C,0.998** 232,Q,0.999** 234,E,0.999** 235,T,0.997** 236,R,0.992** 238,K,0.999** 239,G,0.999** 240,K,0.999** 241,W,0.992** 246,C,0.994** 247,R,0.999** 249,Q,0.999**</t>
  </si>
  <si>
    <t>OG0006878</t>
  </si>
  <si>
    <t>Pmo07G000150</t>
  </si>
  <si>
    <t>443,L,0.997** 444,D,0.993** 445,P,0.981* 447,Q,0.999** 448,E,0.992** 450,T,0.994** 454,K,0.997** 456,K,0.991** 459,A,0.992** 461,V,0.992** 463,A,0.992** 464,A,0.992** 466,P,0.998** 468,G,0.992** 469,S,0.993** 470,A,0.993** 472,E,0.994** 473,A,0.999**</t>
  </si>
  <si>
    <t>OG0006927</t>
  </si>
  <si>
    <t>Pmo03G018840</t>
  </si>
  <si>
    <t>471,K,0.986* 487,K,0.981* 489,E,0.990* 491,P,0.988*</t>
  </si>
  <si>
    <t>OG0006949</t>
  </si>
  <si>
    <t>Pmo06G019700</t>
  </si>
  <si>
    <t>4,S,0.979*</t>
  </si>
  <si>
    <t>OG0006951</t>
  </si>
  <si>
    <t>Pmo04G018130</t>
  </si>
  <si>
    <t>288,L,0.998** 289,E,0.987* 290,K,0.987* 410,F,0.987* 412,R,0.987*</t>
  </si>
  <si>
    <t>OG0006953</t>
  </si>
  <si>
    <t>Pmo07G001850</t>
  </si>
  <si>
    <t>211,L,0.981* 212,P,0.987* 213,K,0.992** 215,P,0.964*</t>
  </si>
  <si>
    <t>OG0006961</t>
  </si>
  <si>
    <t>Pmo07G000610</t>
  </si>
  <si>
    <t>290,P,0.957* 292,T,0.952* 295,H,0.993** 309,L,0.989*</t>
  </si>
  <si>
    <t>OG0007068</t>
  </si>
  <si>
    <t>Pmo05G002210</t>
  </si>
  <si>
    <t>309,K,0.985*</t>
  </si>
  <si>
    <t>OG0007078</t>
  </si>
  <si>
    <t>Pmo07G008780</t>
  </si>
  <si>
    <t>200,Y,0.992** 201,Q,0.970* 208,H,0.985*</t>
  </si>
  <si>
    <t>OG0007088</t>
  </si>
  <si>
    <t>Pmo04G016450</t>
  </si>
  <si>
    <t>33,M,0.965* 86,T,0.964* 241,H,0.964*</t>
  </si>
  <si>
    <t>OG0007094</t>
  </si>
  <si>
    <t>Pmo04G006590</t>
  </si>
  <si>
    <t>13,V,0.996** 32,Q,0.983* 33,S,0.982* 34,L,0.967* 35,V,0.988* 71,G,0.997**</t>
  </si>
  <si>
    <t>OG0007099</t>
  </si>
  <si>
    <t>Pmo02G011910</t>
  </si>
  <si>
    <t>195,Q,0.984* 196,K,0.999** 197,L,0.993** 198,H,0.991** 203,A,0.992** 207,I,0.955* 208,T,0.975* 210,L,0.982*</t>
  </si>
  <si>
    <t>OG0007110</t>
  </si>
  <si>
    <t>Pmo05G002820</t>
  </si>
  <si>
    <t>209,L,0.984* 211,P,0.998** 213,A,0.999** 214,Y,1.000** 218,R,0.999** 219,A,0.999** 221,L,0.992** 222,A,0.996** 223,L,0.952* 224,G,0.998** 225,E,0.953* 226,L,0.976* 227,R,0.999** 228,S,0.996** 229,L,0.999** 233,G,0.999** 234,V,0.999** 235,V,0.995** 236,S,0.969* 239,P,0.996** 241,H,0.979* 242,L,0.951* 245,T,0.998** 247,V,0.982*</t>
  </si>
  <si>
    <t>OG0007127</t>
  </si>
  <si>
    <t>Pmo02G011830</t>
  </si>
  <si>
    <t>381,G,0.999** 385,R,0.994** 386,V,0.994** 387,D,0.999** 388,S,0.993** 389,Y,0.993** 391,F,0.998** 392,T,0.973* 393,G,0.993** 396,A,0.994** 397,Y,0.994** 398,S,0.994** 403,F,0.999** 437,G,0.999** 438,V,0.999**</t>
  </si>
  <si>
    <t>OG0007128</t>
  </si>
  <si>
    <t>Pmo03G002990</t>
  </si>
  <si>
    <t>134,I,0.975*</t>
  </si>
  <si>
    <t>OG0007145</t>
  </si>
  <si>
    <t>Pmo01G035140</t>
  </si>
  <si>
    <t>4,S,0.951* 5,P,0.999** 6,S,0.998** 7,T,0.985* 8,Q,0.994** 33,A,0.995** 36,P,0.995** 37,P,0.995**</t>
  </si>
  <si>
    <t>OG0007151</t>
  </si>
  <si>
    <t>Pmo04G010650</t>
  </si>
  <si>
    <t>186,V,0.996** 190,K,0.998** 191,D,0.991** 195,E,0.995** 205,V,0.999** 206,E,0.995** 208,A,0.999** 209,T,0.991** 210,T,0.996** 213,T,0.990** 218,E,0.996** 220,P,0.996** 222,V,0.999** 223,E,0.991** 225,T,0.993**</t>
  </si>
  <si>
    <t>OG0007191</t>
  </si>
  <si>
    <t>Pmo05G009780</t>
  </si>
  <si>
    <t>380,F,0.984* 382,A,0.994** 384,T,0.983* 385,L,0.983* 386,V,0.965* 390,T,0.998**</t>
  </si>
  <si>
    <t>OG0007319</t>
  </si>
  <si>
    <t>Pmo02G018640</t>
  </si>
  <si>
    <t>141,P,0.953* 240,A,0.954* 258,V,0.954* 259,G,0.960* 260,T,0.964* 261,E,0.952*</t>
  </si>
  <si>
    <t>OG0007328</t>
  </si>
  <si>
    <t>Pmo05G006400</t>
  </si>
  <si>
    <t>294,F,0.975* 295,L,0.994** 296,I,0.990** 297,I,0.991** 300,L,0.984*</t>
  </si>
  <si>
    <t>OG0007349</t>
  </si>
  <si>
    <t>Pmo06G023410</t>
  </si>
  <si>
    <t>36,A,0.963* 38,H,0.975* 39,G,0.984* 40,S,0.984*</t>
  </si>
  <si>
    <t>OG0007383</t>
  </si>
  <si>
    <t>Pmo05G003750</t>
  </si>
  <si>
    <t>247,Y,0.998** 248,G,0.986* 249,L,0.983* 253,E,0.995** 255,T,0.988* 258,E,0.990* 265,V,0.999** 266,P,0.991** 267,A,0.999** 269,P,0.995** 270,Q,0.995** 271,E,0.989* 273,R,0.996** 274,S,0.999** 275,R,0.995** 277,S,0.995** 352,I,0.995** 353,M,1.000**</t>
  </si>
  <si>
    <t>OG0007384</t>
  </si>
  <si>
    <t>Pmo06G026080</t>
  </si>
  <si>
    <t>416,Y,0.992** 422,L,0.984* 453,F,0.975*</t>
  </si>
  <si>
    <t>OG0007427</t>
  </si>
  <si>
    <t>Pmo04G002260</t>
  </si>
  <si>
    <t>263,W,0.998** 264,R,0.987* 265,N,0.991** 266,L,0.998** 270,F,0.992** 272,N,0.993** 275,G,0.990** 279,T,0.989* 284,L,0.993** 286,R,0.976* 305,E,0.988* 306,E,0.999** 308,R,0.985* 310,K,0.959* 311,V,0.993** 313,R,0.988* 314,R,0.999**</t>
  </si>
  <si>
    <t>OG0007434</t>
  </si>
  <si>
    <t>Pmo03G001420</t>
  </si>
  <si>
    <t>48,T,0.975* 149,R,1.000** 150,V,0.995** 151,L,0.972* 152,L,0.980* 153,G,0.998** 154,S,0.998** 155,V,0.998** 156,S,1.000** 157,N,0.998** 158,Y,0.998** 159,V,1.000** 160,V,0.975* 161,T,1.000** 162,N,0.998** 163,A,0.998** 164,S,0.974* 166,P,0.975* 167,V,0.995** 168,T,0.998** 169,V,0.999** 170,V,0.999** 171,K,0.971* 172,G,0.991** 173,T,0.995** 174,K,0.977*</t>
  </si>
  <si>
    <t>OG0007445</t>
  </si>
  <si>
    <t>Pmo01G032600</t>
  </si>
  <si>
    <t>127,S,0.978* 128,S,0.977*</t>
  </si>
  <si>
    <t>OG0007471</t>
  </si>
  <si>
    <t>Pmo08G014450</t>
  </si>
  <si>
    <t>283,D,0.981* 286,P,0.980* 287,F,0.980* 288,L,0.990* 291,H,0.976* 292,S,0.982* 306,I,0.956* 308,S,0.992**</t>
  </si>
  <si>
    <t>OG0007472</t>
  </si>
  <si>
    <t>Pmo01G015610</t>
  </si>
  <si>
    <t>202,D,0.996** 203,I,0.996** 204,Q,0.996** 205,S,0.996** 229,L,0.992** 230,L,0.999** 231,E,0.999** 232,S,0.998** 233,S,0.991**</t>
  </si>
  <si>
    <t>OG0007481</t>
  </si>
  <si>
    <t>Pmo08G015480</t>
  </si>
  <si>
    <t>421,H,0.981* 423,G,0.994** 424,V,0.977* 426,D,0.997**</t>
  </si>
  <si>
    <t>OG0007483</t>
  </si>
  <si>
    <t>Pmo07G024150</t>
  </si>
  <si>
    <t>952,V,0.988* 953,D,0.988* 954,A,0.975* 955,L,0.952*</t>
  </si>
  <si>
    <t>OG0007497</t>
  </si>
  <si>
    <t>Pmo06G030570</t>
  </si>
  <si>
    <t>30,D,0.994** 47,E,0.970* 52,S,0.965*</t>
  </si>
  <si>
    <t>OG0007529</t>
  </si>
  <si>
    <t>Pmo03G024100</t>
  </si>
  <si>
    <t>15,L,0.992** 16,R,0.998** 22,A,0.992** 23,A,0.992** 24,P,0.960* 25,L,0.954* 28,N,0.994** 29,R,0.999** 43,S,0.987* 46,I,0.995** 52,V,0.992** 53,E,0.993** 54,H,0.998** 56,E,0.994** 61,Q,0.967* 77,Q,0.994** 82,I,0.992** 84,I,0.999** 85,D,0.999** 88,G,0.994** 93,N,0.994** 94,P,0.997** 95,P,0.993** 96,E,0.994** 98,S,0.995** 99,H,0.992** 101,P,0.993** 104,D,0.999** 105,S,0.994** 107,L,0.994** 109,K,0.994** 110,H,0.989* 112,K,0.999** 113,G,0.994** 115,I,0.969*</t>
  </si>
  <si>
    <t>OG0007531</t>
  </si>
  <si>
    <t>Pmo06G027320</t>
  </si>
  <si>
    <t>85,M,0.965* 90,R,0.963*</t>
  </si>
  <si>
    <t>OG0007537</t>
  </si>
  <si>
    <t>Pmo01G021220</t>
  </si>
  <si>
    <t>555,D,0.993** 556,Y,0.993** 557,S,0.999** 558,S,0.999** 559,L,0.992** 560,I,0.993** 563,R,0.996** 568,H,0.999** 569,G,0.994** 570,N,0.992** 572,N,0.994** 573,T,0.994** 575,K,0.986* 578,T,0.985* 581,Q,0.999** 582,N,0.994** 584,A,0.999** 585,S,0.994** 586,G,0.981* 587,P,0.994** 597,N,0.994** 599,K,0.999** 600,E,0.992** 601,I,0.992** 604,A,0.999** 606,Q,0.998** 607,E,0.992** 609,G,0.997** 610,K,0.993** 611,V,0.994** 612,S,0.999** 613,A,0.994** 617,S,0.993** 618,Q,0.998** 620,L,0.980* 623,K,0.992** 624,K,0.994** 635,L,0.985* 637,Q,0.999** 640,S,0.994** 642,E,0.999** 643,G,0.999** 645,V,0.983* 650,N,0.991** 653,S,0.996** 656,G,0.993** 657,L,0.988*</t>
  </si>
  <si>
    <t>OG0007544</t>
  </si>
  <si>
    <t>Pmo06G027040</t>
  </si>
  <si>
    <t>3,A,0.994** 4,R,0.994** 5,L,0.998** 6,V,0.976* 9,Q,0.993** 14,H,0.994** 60,S,0.994** 70,N,0.995** 71,G,0.995** 73,R,0.993** 74,L,0.992** 75,L,0.999** 76,H,0.994** 78,Q,0.984* 79,L,0.994** 80,Q,0.987*</t>
  </si>
  <si>
    <t>OG0007563</t>
  </si>
  <si>
    <t>Pmo03G015900</t>
  </si>
  <si>
    <t>25,S,0.984* 26,I,0.973*</t>
  </si>
  <si>
    <t>OG0007578</t>
  </si>
  <si>
    <t>Pmo05G000320</t>
  </si>
  <si>
    <t>627,L,0.998** 629,K,0.994** 630,V,0.994** 631,L,0.998** 632,K,0.999** 637,V,0.986* 638,M,0.990* 640,S,0.999** 641,V,0.992** 643,E,0.991** 645,L,0.994** 646,S,0.994** 647,P,0.962* 649,N,0.960* 652,S,0.978*</t>
  </si>
  <si>
    <t>OG0007589</t>
  </si>
  <si>
    <t>Pmo02G020310</t>
  </si>
  <si>
    <t>758,N,0.999** 759,H,0.993**</t>
  </si>
  <si>
    <t>OG0007683</t>
  </si>
  <si>
    <t>Pmo01G007460</t>
  </si>
  <si>
    <t>198,N,0.991** 200,I,0.999** 201,G,0.992** 202,E,0.999** 203,R,0.991** 204,P,0.992** 205,Y,0.991**</t>
  </si>
  <si>
    <t>OG0007722</t>
  </si>
  <si>
    <t>Pmo07G023290</t>
  </si>
  <si>
    <t>511,N,0.992** 513,A,0.998** 514,A,0.997** 515,K,0.999** 516,Q,0.998** 518,G,0.993** 519,S,0.992** 521,I,0.993** 523,G,0.995** 527,S,0.986* 531,P,0.998** 532,N,0.992** 533,C,0.999** 534,F,0.992** 535,R,0.984* 536,L,0.994** 537,T,0.984* 539,L,0.999** 540,V,0.993** 542,A,0.993** 544,V,0.982* 564,G,0.999** 565,T,0.994** 568,S,0.998** 569,I,0.998** 572,S,0.999** 574,R,0.994** 576,K,0.993** 578,V,0.997** 579,Y,0.999** 581,M,0.999** 582,L,0.987*</t>
  </si>
  <si>
    <t>OG0007801</t>
  </si>
  <si>
    <t>Pmo03G022910</t>
  </si>
  <si>
    <t>100,E,0.966* 102,K,0.978* 104,M,0.982* 106,E,0.959* 107,P,0.998** 108,K,0.951* 109,Q,0.997** 116,K,0.981* 131,L,0.979*</t>
  </si>
  <si>
    <t>OG0007851</t>
  </si>
  <si>
    <t>Pmo03G008330</t>
  </si>
  <si>
    <t>3,E,0.999** 6,S,0.999** 8,W,0.989* 9,D,0.996** 13,K,0.999** 14,Q,0.996**</t>
  </si>
  <si>
    <t>OG0007863</t>
  </si>
  <si>
    <t>Pmo02G004930</t>
  </si>
  <si>
    <t>205,S,0.990* 209,R,0.992**</t>
  </si>
  <si>
    <t>OG0007909</t>
  </si>
  <si>
    <t>Pmo07G005280</t>
  </si>
  <si>
    <t>851,A,0.996** 852,K,0.974* 853,I,0.973* 855,S,0.972* 861,S,0.961*</t>
  </si>
  <si>
    <t>OG0007937</t>
  </si>
  <si>
    <t>Pmo06G019170</t>
  </si>
  <si>
    <t>137,V,0.997** 138,K,0.990** 140,Y,0.996** 142,D,0.999** 144,N,0.997** 183,G,0.997** 185,P,0.996** 186,K,0.997** 189,E,0.999** 190,A,0.996**</t>
  </si>
  <si>
    <t>OG0007988</t>
  </si>
  <si>
    <t>Pmo01G008180</t>
  </si>
  <si>
    <t>55,M,1.000** 56,L,0.982* 57,S,0.999** 58,Q,0.984*</t>
  </si>
  <si>
    <t>OG0008003</t>
  </si>
  <si>
    <t>Pmo03G022600</t>
  </si>
  <si>
    <t>640,L,0.987* 641,L,0.997** 642,D,0.986* 644,F,0.995** 647,S,0.987* 652,S,0.987* 653,L,0.972* 654,Q,0.997** 656,S,0.986* 657,S,0.987* 658,R,0.999** 659,R,0.997**</t>
  </si>
  <si>
    <t>OG0008112</t>
  </si>
  <si>
    <t>Pmo03G015690</t>
  </si>
  <si>
    <t>263,I,0.967* 265,A,0.989* 270,F,0.999** 271,T,0.994**</t>
  </si>
  <si>
    <t>OG0008117</t>
  </si>
  <si>
    <t>Pmo04G013960</t>
  </si>
  <si>
    <t>237,V,0.997** 238,P,0.999** 242,T,0.997** 245,R,0.999** 246,S,0.993** 250,S,0.997** 252,D,0.993** 254,S,0.999** 255,V,0.978* 256,F,0.993** 259,D,0.994** 260,I,0.999** 261,C,0.994** 262,H,0.994** 263,S,0.994** 264,Q,0.999** 265,M,0.993** 266,Q,0.999** 269,L,0.994** 271,S,0.999** 272,Q,0.999** 283,G,0.994** 287,K,0.999** 289,R,0.995** 290,R,0.991** 291,Q,0.999**</t>
  </si>
  <si>
    <t>OG0008122</t>
  </si>
  <si>
    <t>Pmo03G005000</t>
  </si>
  <si>
    <t>12,F,0.956* 314,Q,0.964* 331,V,0.958* 332,G,0.998** 333,A,0.998** 335,Q,0.997** 337,G,0.999** 339,S,0.997** 340,R,1.000** 341,A,0.957* 344,N,1.000** 345,W,0.997** 346,E,1.000** 348,D,0.997** 349,L,0.955* 350,R,0.997** 351,P,0.955* 352,A,0.954* 354,R,0.997** 355,D,0.997** 356,S,0.997** 357,G,0.997** 360,T,0.999** 361,R,0.997** 362,D,0.997** 363,S,0.959* 364,R,0.999** 365,V,0.951* 366,V,0.957* 367,E,1.000** 368,R,1.000** 384,K,0.997** 385,K,1.000** 391,K,0.997** 392,A,0.999** 393,K,1.000** 394,A,0.998** 395,R,0.996** 396,K,0.997** 397,S,0.997** 398,F,0.958* 399,Q,0.997** 400,W,0.999** 401,V,0.958* 403,K,0.998** 404,R,0.997**</t>
  </si>
  <si>
    <t>OG0008124</t>
  </si>
  <si>
    <t>Pmo01G030960</t>
  </si>
  <si>
    <t>784,R,0.998** 786,G,0.997** 793,A,0.984* 794,K,0.997** 795,S,0.992** 799,L,0.998** 800,N,0.983* 802,A,0.987* 803,L,0.984* 805,E,0.984* 806,V,0.998** 807,S,0.994**</t>
  </si>
  <si>
    <t>OG0008164</t>
  </si>
  <si>
    <t>Pmo02G013200</t>
  </si>
  <si>
    <t>310,V,0.996** 311,N,0.999** 313,R,0.970* 314,Y,0.995** 320,P,0.995** 321,V,0.956* 322,P,0.995** 323,E,0.961* 324,N,0.994** 328,G,0.961*</t>
  </si>
  <si>
    <t>OG0008330</t>
  </si>
  <si>
    <t>Pmo01G025150</t>
  </si>
  <si>
    <t>592,R,0.955* 594,Q,0.990** 597,S,0.996** 598,E,0.988* 600,R,0.994** 602,N,0.998** 604,L,0.974* 606,N,0.997** 634,Y,0.988* 637,G,0.988* 638,Y,0.988*</t>
  </si>
  <si>
    <t>OG0008415</t>
  </si>
  <si>
    <t>Pmo08G013450</t>
  </si>
  <si>
    <t>2,A,0.986* 4,Q,0.986* 5,A,0.983* 6,L,0.964* 7,F,0.989* 9,I,0.959* 13,T,0.997** 18,D,0.984* 22,H,0.997**</t>
  </si>
  <si>
    <t>OG0008420</t>
  </si>
  <si>
    <t>Pmo01G015740</t>
  </si>
  <si>
    <t>380,S,0.998** 383,S,0.992** 399,M,0.999** 400,A,0.991** 401,A,0.993** 402,G,0.998** 422,E,0.979* 423,E,0.991** 424,A,0.998** 427,R,0.998**</t>
  </si>
  <si>
    <t>OG0008424</t>
  </si>
  <si>
    <t>Pmo08G014630</t>
  </si>
  <si>
    <t>2745,Y,0.997** 2752,M,0.970* 2753,P,0.970* 2754,W,0.968*</t>
  </si>
  <si>
    <t>OG0008447</t>
  </si>
  <si>
    <t>Pmo01G012970</t>
  </si>
  <si>
    <t>337,A,0.985* 348,P,0.983*</t>
  </si>
  <si>
    <t>OG0008451</t>
  </si>
  <si>
    <t>Pmo07G012240</t>
  </si>
  <si>
    <t>193,L,0.989* 230,P,0.994**</t>
  </si>
  <si>
    <t>OG0008452</t>
  </si>
  <si>
    <t>Pmo04G016830</t>
  </si>
  <si>
    <t>1122,H,0.998** 1126,R,0.996** 1127,R,0.998** 1139,R,0.982* 1140,K,0.981* 1141,W,0.998** 1153,S,0.997** 1154,S,0.996** 1155,R,0.998** 1157,S,0.983*</t>
  </si>
  <si>
    <t>OG0008488</t>
  </si>
  <si>
    <t>Pmo07G007650</t>
  </si>
  <si>
    <t>596,F,0.998** 597,R,0.998** 598,C,0.989* 601,K,0.989* 604,I,0.978*</t>
  </si>
  <si>
    <t>OG0008501</t>
  </si>
  <si>
    <t>Pmo01G031380</t>
  </si>
  <si>
    <t>221,I,0.977* 222,P,0.996** 226,P,0.996** 228,T,0.991** 232,K,0.989* 233,E,0.978* 236,K,0.992** 237,E,0.991** 239,E,0.991** 241,E,0.984* 243,E,0.998**</t>
  </si>
  <si>
    <t>OG0008504</t>
  </si>
  <si>
    <t>Pmo08G014790</t>
  </si>
  <si>
    <t>226,V,0.972*</t>
  </si>
  <si>
    <t>OG0008521</t>
  </si>
  <si>
    <t>Pmo08G017470</t>
  </si>
  <si>
    <t>1,M,0.961* 2,P,0.995** 73,E,0.969* 135,V,0.969* 409,G,0.962* 519,E,0.969*</t>
  </si>
  <si>
    <t>OG0008607</t>
  </si>
  <si>
    <t>Pmo07G018500</t>
  </si>
  <si>
    <t>102,R,0.981*</t>
  </si>
  <si>
    <t>OG0008623</t>
  </si>
  <si>
    <t>Pmo05G005860</t>
  </si>
  <si>
    <t>52,G,0.997** 54,L,0.996** 62,V,0.991** 63,Q,0.998** 64,S,0.959* 65,L,0.996** 66,L,0.998** 68,L,0.991** 69,H,0.951* 70,S,0.964* 72,V,0.957* 74,A,0.955* 75,A,0.999** 76,R,1.000** 77,M,0.994** 78,T,0.998** 80,S,0.998** 81,L,0.992** 82,S,0.997** 84,T,0.997** 85,W,0.994** 86,R,0.997** 87,S,0.999** 91,S,0.956* 92,Q,0.998**</t>
  </si>
  <si>
    <t>OG0008684</t>
  </si>
  <si>
    <t>Pmo07G006820</t>
  </si>
  <si>
    <t>219,A,0.989* 257,F,0.999** 259,P,0.987* 260,D,0.986* 261,Q,0.998** 264,I,0.988* 265,F,0.987* 267,T,0.994**</t>
  </si>
  <si>
    <t>OG0008741</t>
  </si>
  <si>
    <t>Pmo04G009670</t>
  </si>
  <si>
    <t>155,H,0.999** 156,W,0.995** 157,L,0.989* 160,A,0.993** 162,S,0.998** 163,M,0.999** 164,H,0.999** 173,E,0.999** 174,D,0.998** 176,V,0.993** 177,S,0.974* 179,S,0.998** 185,E,0.987* 187,M,0.981* 188,K,0.991**</t>
  </si>
  <si>
    <t>OG0008800</t>
  </si>
  <si>
    <t>Pmo08G022790</t>
  </si>
  <si>
    <t>439,K,0.981* 466,K,0.988* 468,S,0.999** 469,S,0.996** 470,A,0.997** 471,K,0.992** 472,K,0.998** 473,Q,0.992** 474,L,0.983* 476,A,0.992** 477,A,0.992** 482,A,0.998** 483,T,0.997** 486,A,0.984*</t>
  </si>
  <si>
    <t>OG0008807</t>
  </si>
  <si>
    <t>Pmo07G020100</t>
  </si>
  <si>
    <t>1,A,0.991** 2,Q,0.955* 4,A,0.993** 5,G,0.958*</t>
  </si>
  <si>
    <t>OG0008864</t>
  </si>
  <si>
    <t>Pmo06G000510</t>
  </si>
  <si>
    <t>440,T,0.993** 441,G,0.996** 442,S,0.999** 444,N,0.992** 446,S,0.981* 447,T,0.999** 448,I,0.979* 449,G,0.999** 450,G,0.993** 452,T,0.992** 453,P,0.987* 454,A,0.993** 455,A,0.992** 456,I,0.999** 460,S,0.999** 464,W,0.995** 474,Q,0.992** 489,L,0.992** 490,I,0.998** 493,A,0.969* 497,L,0.993**</t>
  </si>
  <si>
    <t>OG0009018</t>
  </si>
  <si>
    <t>Pmo01G026690</t>
  </si>
  <si>
    <t>31,W,0.987*</t>
  </si>
  <si>
    <t>OG0009020</t>
  </si>
  <si>
    <t>Pmo03G004470</t>
  </si>
  <si>
    <t>431,V,0.958* 433,Q,0.996** 434,E,0.997** 461,I,0.997** 462,E,0.999** 464,D,0.992** 465,D,0.996** 466,D,1.000** 467,N,0.996** 471,Q,0.999** 473,E,1.000** 477,K,0.999** 480,G,0.998** 481,G,0.996** 482,G,0.998** 490,W,0.955* 492,M,0.996** 494,Y,0.999** 513,Y,0.997** 515,A,0.999** 516,R,1.000** 517,T,0.997** 519,P,0.996**</t>
  </si>
  <si>
    <t>OG0009034</t>
  </si>
  <si>
    <t>Pmo01G037040</t>
  </si>
  <si>
    <t>653,F,0.951*</t>
  </si>
  <si>
    <t>OG0009050</t>
  </si>
  <si>
    <t>Pmo02G026000</t>
  </si>
  <si>
    <t>285,Y,0.976* 286,D,0.996** 288,W,0.996** 291,Y,0.995** 295,Q,0.997**</t>
  </si>
  <si>
    <t>OG0009136</t>
  </si>
  <si>
    <t>Pmo06G030670</t>
  </si>
  <si>
    <t>339,N,0.964* 340,Q,0.995** 343,L,0.981*</t>
  </si>
  <si>
    <t>OG0009174</t>
  </si>
  <si>
    <t>Pmo01G046520</t>
  </si>
  <si>
    <t>236,M,0.997** 239,V,0.998** 241,K,0.974* 242,T,0.980* 246,K,0.984* 247,K,0.964* 248,R,0.977*</t>
  </si>
  <si>
    <t>OG0009202</t>
  </si>
  <si>
    <t>Pmo07G022710</t>
  </si>
  <si>
    <t>312,T,0.993** 313,V,0.997** 314,L,0.982* 315,M,0.999** 317,V,0.997** 319,I,0.997** 320,Y,0.999** 321,N,0.997** 322,S,0.997** 324,I,0.951* 325,Y,0.997**</t>
  </si>
  <si>
    <t>OG0009241</t>
  </si>
  <si>
    <t>Pmo06G025060</t>
  </si>
  <si>
    <t>500,L,0.997** 501,D,0.991** 509,F,0.964* 510,T,0.984* 512,L,0.983* 513,R,0.989* 516,V,0.998** 517,H,0.990** 519,W,0.992**</t>
  </si>
  <si>
    <t>OG0009262</t>
  </si>
  <si>
    <t>Pmo01G047550</t>
  </si>
  <si>
    <t>149,M,0.995** 150,P,0.999** 151,G,0.996** 152,K,1.000** 153,S,1.000** 154,A,0.993** 155,Y,1.000** 156,A,0.953* 157,G,0.998** 158,F,0.996** 160,E,0.999** 164,P,0.999** 165,K,0.991** 166,A,0.999** 167,V,0.995**</t>
  </si>
  <si>
    <t>OG0009274</t>
  </si>
  <si>
    <t>Pmo01G038330</t>
  </si>
  <si>
    <t>73,Q,0.972* 325,L,0.972* 489,T,1.000** 490,D,1.000** 491,M,0.997** 492,R,0.997** 493,S,0.998** 494,N,1.000** 495,G,0.969* 496,S,0.999** 497,A,1.000** 498,K,1.000** 501,L,0.995** 503,G,1.000** 504,R,0.997** 506,D,0.999** 507,L,0.998** 508,Q,0.998** 509,E,1.000** 510,T,1.000** 511,A,0.972* 513,P,0.995** 514,E,0.973* 515,G,1.000** 517,Q,0.972* 519,Q,0.987* 520,E,0.971* 521,I,0.969*</t>
  </si>
  <si>
    <t>OG0009326</t>
  </si>
  <si>
    <t>Pmo03G007410</t>
  </si>
  <si>
    <t>280,P,0.975* 283,L,0.998** 284,E,0.962*</t>
  </si>
  <si>
    <t>OG0009408</t>
  </si>
  <si>
    <t>Pmo02G012390</t>
  </si>
  <si>
    <t>211,R,0.997** 212,Q,0.981* 215,E,0.983* 220,S,0.997** 221,F,0.988*</t>
  </si>
  <si>
    <t>OG0009570</t>
  </si>
  <si>
    <t>Pmo07G018050</t>
  </si>
  <si>
    <t>208,E,0.982* 246,G,0.996**</t>
  </si>
  <si>
    <t>OG0009597</t>
  </si>
  <si>
    <t>Pmo04G019020</t>
  </si>
  <si>
    <t>143,L,0.990** 144,I,0.987* 145,Q,0.954* 146,N,0.968* 157,L,0.955*</t>
  </si>
  <si>
    <t>OG0009647</t>
  </si>
  <si>
    <t>Pmo06G009900</t>
  </si>
  <si>
    <t>943,D,0.976* 944,L,0.972* 945,L,0.974* 946,L,0.974* 948,E,0.971* 950,K,0.981* 953,K,0.997** 956,S,0.974* 957,Q,0.975* 958,T,0.980* 962,G,0.994**</t>
  </si>
  <si>
    <t>OG0009660</t>
  </si>
  <si>
    <t>Pmo01G027750</t>
  </si>
  <si>
    <t>3,S,0.982* 4,G,0.990* 7,Y,0.996**</t>
  </si>
  <si>
    <t>OG0009669</t>
  </si>
  <si>
    <t>Pmo05G002400</t>
  </si>
  <si>
    <t>45,S,0.988* 59,Y,0.954*</t>
  </si>
  <si>
    <t>OG0009727</t>
  </si>
  <si>
    <t>Pmo01G036480</t>
  </si>
  <si>
    <t>378,S,0.968* 383,G,0.995** 384,I,0.970* 385,T,0.984* 386,N,0.991** 389,E,0.991** 390,K,0.991** 391,V,0.981* 392,F,0.991** 393,R,0.991** 395,A,0.991** 396,R,0.999** 404,S,0.993**</t>
  </si>
  <si>
    <t>OG0009789</t>
  </si>
  <si>
    <t>Pmo01G029980</t>
  </si>
  <si>
    <t>541,K,0.953*</t>
  </si>
  <si>
    <t>OG0009816</t>
  </si>
  <si>
    <t>Pmo01G021670</t>
  </si>
  <si>
    <t>763,S,0.988* 766,F,0.988*</t>
  </si>
  <si>
    <t>OG0009853</t>
  </si>
  <si>
    <t>Pmo02G028650</t>
  </si>
  <si>
    <t>59,Y,0.956* 236,I,0.989* 238,W,0.996** 240,T,0.952* 241,F,0.963* 242,V,0.996** 243,P,0.958* 244,Y,0.950* 245,I,0.969* 246,P,0.951* 247,N,0.996** 248,S,0.996** 249,I,0.955* 250,L,0.993** 252,G,0.991** 260,F,0.999** 263,L,0.969* 265,A,0.997** 266,L,0.961* 267,V,0.999** 268,A,0.954* 270,I,0.996** 271,M,0.993** 272,A,0.997** 273,R,0.966* 274,L,0.995** 275,G,0.997** 276,K,0.999** 277,L,0.999** 278,S,0.996** 284,A,0.998** 285,K,0.999** 287,I,0.997** 288,K,0.996** 290,V,0.996** 295,T,0.996** 297,T,0.997** 298,L,0.997** 299,L,0.999** 300,F,1.000** 301,M,1.000** 302,W,0.999** 304,P,0.997** 305,I,1.000** 306,S,0.999** 307,Q,0.996** 310,T,0.992** 311,N,0.969* 312,F,0.996** 313,L,0.998** 316,D,0.997** 317,N,0.967* 318,I,0.992** 319,K,0.995** 320,G,0.956* 323,L,0.996** 324,S,0.999** 393,A,0.985* 394,L,0.965* 395,W,0.995** 396,R,0.999** 397,D,0.996** 398,A,0.996** 400,V,0.999** 401,Y,0.963* 402,G,0.996** 403,Y,0.955* 404,N,0.967* 405,S,0.958* 409,D,0.985* 410,W,0.998** 412,V,0.959* 413,K,0.985* 414,D,0.985* 415,S,0.997**</t>
  </si>
  <si>
    <t>OG0009861</t>
  </si>
  <si>
    <t>Pmo01G008240</t>
  </si>
  <si>
    <t>538,P,0.982* 579,Q,0.951*</t>
  </si>
  <si>
    <t>OG0009865</t>
  </si>
  <si>
    <t>Pmo03G007780</t>
  </si>
  <si>
    <t>348,L,0.992** 350,Q,0.991** 351,S,0.994** 354,E,0.991** 366,Q,0.999** 367,E,0.958* 368,G,0.998** 370,P,0.999** 372,A,0.991** 377,L,0.990** 379,H,0.993** 381,P,0.997** 385,A,0.992** 392,F,0.991** 393,F,0.991**</t>
  </si>
  <si>
    <t>OG0009907</t>
  </si>
  <si>
    <t>Pmo06G028440</t>
  </si>
  <si>
    <t>365,V,0.973* 366,I,0.975* 367,S,0.974* 368,R,0.987*</t>
  </si>
  <si>
    <t>OG0009919</t>
  </si>
  <si>
    <t>Pmo07G017210</t>
  </si>
  <si>
    <t>1011,A,0.978* 1014,I,0.978* 1017,V,0.994** 1029,Q,0.983*</t>
  </si>
  <si>
    <t>OG0009936</t>
  </si>
  <si>
    <t>Pmo06G018790</t>
  </si>
  <si>
    <t>404,G,0.991** 406,K,0.990** 408,L,0.990** 410,S,0.992** 411,K,0.999** 413,E,0.989* 414,V,0.966* 416,S,0.998** 417,S,0.998** 419,G,0.999** 420,L,0.990* 421,V,0.979* 442,M,0.983* 446,L,0.967* 447,S,0.956* 448,E,0.992** 476,A,0.996**</t>
  </si>
  <si>
    <t>OG0009939</t>
  </si>
  <si>
    <t>Pmo07G018300</t>
  </si>
  <si>
    <t>5,M,0.980*</t>
  </si>
  <si>
    <t>OG0009987</t>
  </si>
  <si>
    <t>Pmo01G018850</t>
  </si>
  <si>
    <t>1071,S,0.995** 1072,A,0.993** 1075,S,0.969* 1076,D,0.994**</t>
  </si>
  <si>
    <t>OG0010044</t>
  </si>
  <si>
    <t>Pmo07G011200</t>
  </si>
  <si>
    <t>2,S,0.998** 4,E,0.951* 5,A,0.958* 6,R,0.997** 7,L,0.994** 8,A,0.988* 9,I,0.958* 10,L,0.994** 11,E,1.000** 12,L,0.999** 13,A,0.993** 14,N,0.996** 15,M,0.997** 17,S,0.998** 18,V,0.996** 19,P,0.997** 21,S,0.998** 22,L,0.990** 23,N,0.997** 24,A,0.956* 25,V,0.997** 27,R,0.997** 29,N,0.961* 31,P,1.000** 32,L,0.967* 34,A,0.997** 35,S,0.956* 36,A,0.956* 37,I,0.997** 38,L,0.983* 40,R,0.988* 41,V,0.963* 42,L,1.000** 43,P,0.997** 44,D,0.952* 45,G,0.971* 46,G,0.997** 48,D,0.997** 49,A,0.954* 50,E,0.956* 51,L,0.997** 52,R,1.000** 54,L,0.997** 55,T,0.998** 56,S,0.998** 60,E,0.999** 275,K,0.950*</t>
  </si>
  <si>
    <t>OG0010171</t>
  </si>
  <si>
    <t>Pmo07G003960</t>
  </si>
  <si>
    <t>427,L,0.969*</t>
  </si>
  <si>
    <t>OG0010215</t>
  </si>
  <si>
    <t>Pmo02G018840</t>
  </si>
  <si>
    <t>568,E,0.986*</t>
  </si>
  <si>
    <t>OG0010235</t>
  </si>
  <si>
    <t>Pmo02G022370</t>
  </si>
  <si>
    <t>210,L,0.974* 211,G,0.963* 214,N,0.974*</t>
  </si>
  <si>
    <t>OG0010295</t>
  </si>
  <si>
    <t>Pmo03G024490</t>
  </si>
  <si>
    <t>685,H,0.999** 688,E,0.990* 689,G,0.998** 690,N,0.984* 694,E,0.994** 696,H,0.989* 702,F,0.990* 704,L,0.989* 705,K,0.980* 711,G,0.995** 712,E,0.999** 718,S,0.960* 720,G,0.995** 721,V,0.995** 722,V,0.998** 724,S,0.995** 727,D,0.990* 732,S,0.990** 733,V,0.988* 739,V,0.990* 740,I,0.973* 741,P,0.997** 742,L,0.998** 744,R,0.978* 745,N,0.987* 747,A,0.996** 748,E,0.999** 753,I,0.962* 754,D,0.987* 759,K,0.983*</t>
  </si>
  <si>
    <t>OG0010312</t>
  </si>
  <si>
    <t>Pmo02G013120</t>
  </si>
  <si>
    <t>147,E,0.998** 149,L,0.994** 150,E,0.995** 156,L,0.951* 158,G,0.990** 159,M,0.998** 160,P,0.998**</t>
  </si>
  <si>
    <t>OG0010357</t>
  </si>
  <si>
    <t>Pmo04G015040</t>
  </si>
  <si>
    <t>451,P,0.978* 452,Y,0.979* 453,Y,0.994**</t>
  </si>
  <si>
    <t>OG0010403</t>
  </si>
  <si>
    <t>Pmo02G013310</t>
  </si>
  <si>
    <t>225,L,0.982* 227,P,0.998** 228,A,0.993** 230,A,0.998** 231,K,0.999** 232,S,0.992** 233,K,0.991** 234,T,0.993** 235,A,0.993**</t>
  </si>
  <si>
    <t>OG0010428</t>
  </si>
  <si>
    <t>Pmo01G026090</t>
  </si>
  <si>
    <t>1090,I,0.978* 1093,M,0.997** 1097,A,0.977* 1098,Q,0.965* 1099,I,0.997** 1100,S,0.997** 1103,L,0.997** 1104,P,0.997** 1106,L,0.960* 1107,K,0.998**</t>
  </si>
  <si>
    <t>OG0010452</t>
  </si>
  <si>
    <t>Pmo01G037280</t>
  </si>
  <si>
    <t>274,S,0.998** 275,F,0.994** 276,Q,0.991** 277,K,0.999** 278,Q,0.991** 281,Q,0.994** 283,R,0.999** 286,R,0.999** 287,N,0.995** 289,H,0.994** 290,E,0.999** 293,S,0.994** 296,R,0.996** 298,I,0.986* 299,V,0.997** 300,T,0.996** 304,R,0.992** 305,S,0.996** 306,E,0.999** 308,P,0.995** 309,R,0.994** 310,H,0.994** 315,S,0.996** 316,Q,0.994** 317,F,0.998** 318,S,0.995** 319,S,0.995** 321,Q,0.995** 324,R,0.995** 349,V,0.977*</t>
  </si>
  <si>
    <t>OG0010463</t>
  </si>
  <si>
    <t>Pmo01G051270</t>
  </si>
  <si>
    <t>142,P,0.998** 143,V,0.995** 144,I,0.980* 152,D,0.994** 155,R,0.956* 157,V,0.993** 158,Y,0.964* 159,A,0.963* 160,L,0.960* 161,E,0.993** 162,C,0.995** 168,R,0.995**</t>
  </si>
  <si>
    <t>OG0010484</t>
  </si>
  <si>
    <t>Pmo06G030510</t>
  </si>
  <si>
    <t>347,R,0.989* 348,A,0.997** 355,G,0.998** 358,D,0.998** 395,N,0.988* 396,G,0.989* 397,N,0.987*</t>
  </si>
  <si>
    <t>OG0010503</t>
  </si>
  <si>
    <t>Pmo08G015830</t>
  </si>
  <si>
    <t>47,G,0.976*</t>
  </si>
  <si>
    <t>OG0010522</t>
  </si>
  <si>
    <t>Pmo06G017680</t>
  </si>
  <si>
    <t>201,S,0.999** 204,K,0.988* 205,T,0.990* 206,K,0.990** 207,V,0.979* 208,A,0.998**</t>
  </si>
  <si>
    <t>OG0010574</t>
  </si>
  <si>
    <t>Pmo01G029400</t>
  </si>
  <si>
    <t>3,P,0.991** 15,I,0.992** 40,Q,0.991** 74,N,0.991** 165,N,0.991** 193,T,0.985* 222,L,0.991** 245,P,0.991** 256,Y,0.991** 277,S,0.991** 558,Y,0.991** 576,S,0.991**</t>
  </si>
  <si>
    <t>OG0010595</t>
  </si>
  <si>
    <t>Pmo01G043280</t>
  </si>
  <si>
    <t>1151,R,0.965*</t>
  </si>
  <si>
    <t>OG0010599</t>
  </si>
  <si>
    <t>Pmo07G017000</t>
  </si>
  <si>
    <t>352,A,0.989* 364,M,0.995** 366,A,0.991** 391,E,0.989* 394,L,0.989* 430,E,0.989* 432,G,0.998** 433,S,0.989* 436,Q,0.989* 438,G,0.990* 439,K,0.990* 440,R,0.972* 441,D,0.989*</t>
  </si>
  <si>
    <t>OG0010605</t>
  </si>
  <si>
    <t>Pmo06G004480</t>
  </si>
  <si>
    <t>749,G,0.987*</t>
  </si>
  <si>
    <t>OG0010618</t>
  </si>
  <si>
    <t>Pmo08G006800</t>
  </si>
  <si>
    <t>589,E,0.999** 591,C,0.962* 592,A,0.992** 593,K,0.999** 597,R,0.999** 599,A,0.992** 600,S,0.997** 606,F,0.993** 608,V,0.991** 610,K,0.985*</t>
  </si>
  <si>
    <t>OG0010663</t>
  </si>
  <si>
    <t>Pmo04G010710</t>
  </si>
  <si>
    <t>21,M,0.996** 22,R,0.976*</t>
  </si>
  <si>
    <t>OG0010703</t>
  </si>
  <si>
    <t>Pmo08G009180</t>
  </si>
  <si>
    <t>738,I,0.996** 739,A,0.987* 740,I,0.986* 741,D,0.998**</t>
  </si>
  <si>
    <t>OG0010719</t>
  </si>
  <si>
    <t>Pmo07G022570</t>
  </si>
  <si>
    <t>312,C,0.969* 315,S,0.972* 317,L,0.971*</t>
  </si>
  <si>
    <t>OG0010757</t>
  </si>
  <si>
    <t>Pmo07G023090</t>
  </si>
  <si>
    <t>281,G,0.983* 282,E,0.988* 283,L,0.989* 284,N,0.989* 285,V,0.990** 287,K,0.988* 289,S,0.990* 311,P,0.972* 312,P,0.988* 313,S,0.989* 314,L,0.989* 315,P,0.989*</t>
  </si>
  <si>
    <t>OG0010787</t>
  </si>
  <si>
    <t>Pmo01G025450</t>
  </si>
  <si>
    <t>3,S,0.999** 5,S,0.996** 6,F,0.983* 7,T,0.993** 12,L,0.998** 13,L,0.979* 14,P,0.993**</t>
  </si>
  <si>
    <t>OG0010821</t>
  </si>
  <si>
    <t>Pmo07G005800</t>
  </si>
  <si>
    <t>319,D,0.960*</t>
  </si>
  <si>
    <t>OG0010825</t>
  </si>
  <si>
    <t>Pmo08G008100</t>
  </si>
  <si>
    <t>82,M,0.988* 101,E,0.981*</t>
  </si>
  <si>
    <t>OG0010835</t>
  </si>
  <si>
    <t>Pmo02G010450</t>
  </si>
  <si>
    <t>139,V,0.978* 307,S,0.978* 308,S,0.998**</t>
  </si>
  <si>
    <t>OG0010865</t>
  </si>
  <si>
    <t>Pmo02G020950</t>
  </si>
  <si>
    <t>391,G,0.954*</t>
  </si>
  <si>
    <t>OG0010875</t>
  </si>
  <si>
    <t>Pmo06G013130</t>
  </si>
  <si>
    <t>142,A,0.970* 148,S,0.996** 150,M,0.970* 151,A,0.972* 153,L,0.996** 158,I,0.974* 159,A,0.987* 163,I,0.981*</t>
  </si>
  <si>
    <t>OG0010923</t>
  </si>
  <si>
    <t>Pmo01G004840</t>
  </si>
  <si>
    <t>275,L,0.989* 277,H,0.983* 281,T,0.983* 282,S,0.983* 283,L,0.982*</t>
  </si>
  <si>
    <t>OG0010972</t>
  </si>
  <si>
    <t>Pmo07G023590</t>
  </si>
  <si>
    <t>187,M,0.994** 188,R,0.996** 189,S,0.997** 190,K,0.950* 191,V,0.976* 192,R,0.990** 193,L,0.981* 194,T,0.966*</t>
  </si>
  <si>
    <t>OG0010996</t>
  </si>
  <si>
    <t>Pmo05G021740</t>
  </si>
  <si>
    <t>307,G,0.993** 308,V,0.995** 314,T,0.962* 317,Q,0.954* 318,R,0.992** 322,W,0.992** 323,L,0.999**</t>
  </si>
  <si>
    <t>OG0011011</t>
  </si>
  <si>
    <t>Pmo06G018200</t>
  </si>
  <si>
    <t>715,V,0.990** 718,M,0.989* 719,L,0.998** 720,G,0.991** 721,M,0.981* 723,V,0.998** 724,L,0.990* 725,Y,0.989* 728,L,0.998** 730,Y,0.997** 731,L,0.991** 734,R,0.981* 735,F,0.999** 736,A,0.987* 737,S,0.990* 738,K,0.989* 750,R,0.988* 751,T,0.974*</t>
  </si>
  <si>
    <t>OG0011023</t>
  </si>
  <si>
    <t>Pmo02G010920</t>
  </si>
  <si>
    <t>531,E,0.992** 532,A,0.996** 534,V,0.997** 536,V,0.992** 538,L,0.959* 540,I,0.990** 543,V,0.992** 548,Y,0.999** 550,Q,0.991** 554,D,0.997** 557,S,0.996** 558,E,0.992** 559,E,0.993** 560,T,0.982* 561,I,0.991** 565,R,0.994** 566,A,0.973* 567,L,0.987* 568,G,0.991** 569,E,0.994** 570,E,0.977* 575,R,0.981* 577,K,0.999** 581,A,0.991** 582,S,0.958* 583,T,0.996** 584,E,0.999** 585,G,0.995** 586,T,0.993** 588,T,0.984* 591,L,0.992** 592,K,0.991** 593,P,0.999** 594,T,0.984* 595,Q,0.991** 596,A,0.992**</t>
  </si>
  <si>
    <t>OG0011096</t>
  </si>
  <si>
    <t>Pmo06G003970</t>
  </si>
  <si>
    <t>624,G,0.967* 625,S,0.976*</t>
  </si>
  <si>
    <t>OG0011147</t>
  </si>
  <si>
    <t>Pmo06G010670</t>
  </si>
  <si>
    <t>153,L,1.000** 154,E,1.000** 169,Q,1.000** 170,G,0.999** 171,M,0.999** 172,E,0.956* 173,T,0.997** 174,R,0.996**</t>
  </si>
  <si>
    <t>OG0011182</t>
  </si>
  <si>
    <t>Pmo01G005260</t>
  </si>
  <si>
    <t>60,P,0.991** 61,N,0.996** 62,A,0.958* 63,Q,0.995** 65,Y,0.993** 66,A,0.999**</t>
  </si>
  <si>
    <t>OG0011253</t>
  </si>
  <si>
    <t>Pmo06G000690</t>
  </si>
  <si>
    <t>161,K,0.995** 163,G,0.999** 164,I,0.999** 167,I,0.995** 168,T,0.990* 169,E,1.000**</t>
  </si>
  <si>
    <t>OG0011307</t>
  </si>
  <si>
    <t>Pmo01G031230</t>
  </si>
  <si>
    <t>344,V,0.989* 346,E,0.987* 348,V,0.965* 349,K,0.987* 388,S,0.988* 389,R,0.987*</t>
  </si>
  <si>
    <t>OG0011347</t>
  </si>
  <si>
    <t>Pmo08G020490</t>
  </si>
  <si>
    <t>57,M,0.993** 58,Q,0.959* 59,N,0.961* 60,A,0.991**</t>
  </si>
  <si>
    <t>OG0011364</t>
  </si>
  <si>
    <t>Pmo03G022630</t>
  </si>
  <si>
    <t>410,A,0.992** 412,W,0.991** 414,K,0.999** 417,M,0.998** 418,T,0.996** 419,S,0.999** 421,A,0.986*</t>
  </si>
  <si>
    <t>OG0011523</t>
  </si>
  <si>
    <t>Pmo01G026590</t>
  </si>
  <si>
    <t>955,P,0.991**</t>
  </si>
  <si>
    <t>OG0011524</t>
  </si>
  <si>
    <t>Pmo04G023970</t>
  </si>
  <si>
    <t>233,R,0.987* 234,V,0.999** 235,V,0.998** 241,R,0.959* 245,V,0.993** 246,R,0.993** 247,G,0.999** 249,L,0.996** 251,Q,0.999** 254,E,0.995** 256,E,0.999** 257,H,0.994** 258,K,0.992**</t>
  </si>
  <si>
    <t>OG0011589</t>
  </si>
  <si>
    <t>Pmo03G004270</t>
  </si>
  <si>
    <t>820,S,0.975* 829,Q,0.997** 833,S,0.987* 838,E,0.974* 842,S,0.976*</t>
  </si>
  <si>
    <t>OG0011597</t>
  </si>
  <si>
    <t>Pmo01G044320</t>
  </si>
  <si>
    <t>193,G,0.980* 196,Y,0.991** 197,R,0.965* 198,T,0.982* 199,T,0.965* 200,L,0.970* 201,K,0.959* 202,N,0.992**</t>
  </si>
  <si>
    <t>OG0011643</t>
  </si>
  <si>
    <t>Pmo03G015240</t>
  </si>
  <si>
    <t>433,D,0.992**</t>
  </si>
  <si>
    <t>OG0011737</t>
  </si>
  <si>
    <t>Pmo03G012660</t>
  </si>
  <si>
    <t>1771,S,0.969* 1773,G,0.983* 1774,D,0.990**</t>
  </si>
  <si>
    <t>OG0011745</t>
  </si>
  <si>
    <t>Pmo05G005980</t>
  </si>
  <si>
    <t>234,M,0.963* 239,A,0.965*</t>
  </si>
  <si>
    <t>OG0011840</t>
  </si>
  <si>
    <t>Pmo01G007070</t>
  </si>
  <si>
    <t>139,P,0.989* 143,E,0.976* 146,S,0.978*</t>
  </si>
  <si>
    <t>OG0011885</t>
  </si>
  <si>
    <t>Pmo01G041200</t>
  </si>
  <si>
    <t>646,D,0.995** 647,I,0.991** 650,K,0.976* 651,A,0.979* 652,N,0.976* 662,I,0.978* 663,Q,0.976*</t>
  </si>
  <si>
    <t>OG0011900</t>
  </si>
  <si>
    <t>Pmo01G002360</t>
  </si>
  <si>
    <t>237,G,0.955* 238,H,0.989* 239,Q,0.971* 240,V,0.996** 241,F,0.955* 244,G,0.955* 246,K,0.990* 249,G,0.973*</t>
  </si>
  <si>
    <t>OG0011941</t>
  </si>
  <si>
    <t>Pmo01G037990</t>
  </si>
  <si>
    <t>3,V,0.993** 4,E,0.989* 7,M,0.998** 8,G,0.987*</t>
  </si>
  <si>
    <t>OG0011963</t>
  </si>
  <si>
    <t>Pmo03G012710</t>
  </si>
  <si>
    <t>45,S,0.970* 47,G,0.996** 48,R,0.973* 49,A,0.992**</t>
  </si>
  <si>
    <t>OG0011965</t>
  </si>
  <si>
    <t>Pmo08G019730</t>
  </si>
  <si>
    <t>1024,I,0.965* 1025,S,0.991** 1027,Q,0.989* 1030,E,0.989* 1036,S,0.993** 1038,T,0.998** 1040,S,0.990* 1042,K,0.990* 1043,L,0.990** 1044,I,0.996** 1047,D,0.990** 1048,A,0.999**</t>
  </si>
  <si>
    <t>OG0011988</t>
  </si>
  <si>
    <t>Pmo06G011160</t>
  </si>
  <si>
    <t>405,Q,0.953* 406,K,0.989* 409,G,0.984* 412,R,0.953* 414,M,0.952* 415,R,0.963*</t>
  </si>
  <si>
    <t>OG0012040</t>
  </si>
  <si>
    <t>Pmo07G001820</t>
  </si>
  <si>
    <t>185,Q,0.997** 186,Y,0.997** 187,A,0.985* 188,C,0.985* 190,D,0.984* 191,A,0.985* 192,F,0.984* 196,E,0.987* 197,I,0.995** 198,G,0.952* 199,R,0.951* 204,L,0.983* 205,N,0.986*</t>
  </si>
  <si>
    <t>OG0012071</t>
  </si>
  <si>
    <t>Pmo03G014440</t>
  </si>
  <si>
    <t>71,A,0.981* 73,P,0.993**</t>
  </si>
  <si>
    <t>OG0012077</t>
  </si>
  <si>
    <t>Pmo04G002960</t>
  </si>
  <si>
    <t>2,P,0.964* 3,K,0.962* 4,P,0.963* 5,A,0.988*</t>
  </si>
  <si>
    <t>OG0012224</t>
  </si>
  <si>
    <t>Pmo07G022040</t>
  </si>
  <si>
    <t>94,A,0.989* 96,A,0.989* 97,A,0.997** 100,R,0.981*</t>
  </si>
  <si>
    <t>OG0012231</t>
  </si>
  <si>
    <t>Pmo02G023710</t>
  </si>
  <si>
    <t>230,W,0.987* 231,P,0.990** 232,S,0.996**</t>
  </si>
  <si>
    <t>OG0012250</t>
  </si>
  <si>
    <t>Pmo08G012570</t>
  </si>
  <si>
    <t>331,G,0.988* 334,T,0.994** 335,F,0.987* 338,G,0.988* 339,I,0.965* 342,T,0.987* 343,G,0.967* 345,T,0.995** 346,A,0.970*</t>
  </si>
  <si>
    <t>OG0012252</t>
  </si>
  <si>
    <t>Pmo06G000410</t>
  </si>
  <si>
    <t>395,L,0.997** 398,Q,0.979* 401,E,0.957*</t>
  </si>
  <si>
    <t>OG0012295</t>
  </si>
  <si>
    <t>Pmo07G011240</t>
  </si>
  <si>
    <t>480,L,0.962* 482,Q,0.962* 483,D,0.961* 509,E,0.961*</t>
  </si>
  <si>
    <t>OG0012370</t>
  </si>
  <si>
    <t>Pmo01G044510</t>
  </si>
  <si>
    <t>301,E,0.976* 312,N,0.964* 321,S,0.979* 322,M,0.979* 325,Y,0.977* 389,S,0.980* 393,Y,0.977*</t>
  </si>
  <si>
    <t>OG0012380</t>
  </si>
  <si>
    <t>Pmo05G014400</t>
  </si>
  <si>
    <t>416,Q,0.992** 418,C,0.993** 419,P,0.993** 423,S,0.993** 425,I,0.974* 426,E,0.999** 427,T,0.997** 428,R,0.999** 441,I,0.981* 444,Y,0.992**</t>
  </si>
  <si>
    <t>OG0012519</t>
  </si>
  <si>
    <t>Pmo05G008480</t>
  </si>
  <si>
    <t>80,C,0.998** 81,G,0.999** 82,K,0.999** 85,T,0.995**</t>
  </si>
  <si>
    <t>OG0012552</t>
  </si>
  <si>
    <t>Pmo06G008150</t>
  </si>
  <si>
    <t>4,M,0.997** 5,V,1.000** 7,K,1.000** 8,M,1.000** 9,Q,1.000** 10,Q,1.000** 11,Q,0.998** 12,N,0.997** 13,T,1.000** 15,S,1.000** 16,T,1.000** 17,E,0.997** 18,G,0.996** 19,V,1.000** 20,E,1.000** 21,I,0.997** 22,L,0.998** 23,E,1.000** 24,N,1.000** 25,K,1.000** 26,S,1.000** 27,F,0.997** 28,E,1.000** 29,D,1.000** 30,D,1.000** 31,V,1.000** 33,G,1.000** 34,K,1.000** 35,G,0.997** 36,H,1.000** 37,Y,1.000** 38,S,1.000** 39,S,0.997** 40,K,1.000** 41,I,1.000** 42,Y,0.998** 43,R,1.000** 44,L,0.996** 45,Q,1.000** 46,S,1.000** 48,K,0.997**</t>
  </si>
  <si>
    <t>OG0012563</t>
  </si>
  <si>
    <t>Pmo06G006570</t>
  </si>
  <si>
    <t>567,K,0.967* 568,M,0.968*</t>
  </si>
  <si>
    <t>OG0012711</t>
  </si>
  <si>
    <t>Pmo01G041240</t>
  </si>
  <si>
    <t>2,S,0.996** 3,E,1.000** 4,D,0.997** 5,N,0.962* 16,L,0.993** 18,E,0.997** 19,L,0.956* 84,E,0.961*</t>
  </si>
  <si>
    <t>OG0012785</t>
  </si>
  <si>
    <t>Pmo07G018030</t>
  </si>
  <si>
    <t>243,S,0.999** 244,L,0.997** 247,Q,0.999** 250,W,0.998** 251,Q,0.999** 255,P,0.990*</t>
  </si>
  <si>
    <t>OG0012787</t>
  </si>
  <si>
    <t>Pmo01G041080</t>
  </si>
  <si>
    <t>3,N,0.975* 6,K,0.997** 8,D,0.993** 9,E,0.997** 10,K,0.960* 32,E,0.975* 35,I,0.979* 36,R,0.996** 50,K,0.990* 70,N,0.973*</t>
  </si>
  <si>
    <t>OG0012857</t>
  </si>
  <si>
    <t>Pmo05G000260</t>
  </si>
  <si>
    <t>317,W,0.988* 318,R,0.999** 319,S,0.989* 320,F,0.989* 323,E,0.988* 325,C,0.995** 342,T,0.974* 343,H,0.998** 356,A,0.988* 360,A,0.989* 362,Q,0.976* 363,L,0.999** 366,E,0.999** 368,E,0.998** 369,R,0.989* 370,A,0.998** 371,L,0.995** 386,E,0.988* 393,P,0.990* 394,L,0.988* 395,R,0.999** 400,N,0.986*</t>
  </si>
  <si>
    <t>OG0012993</t>
  </si>
  <si>
    <t>Pmo06G017230</t>
  </si>
  <si>
    <t>524,V,0.996** 525,L,0.994** 527,Y,0.975* 533,H,0.992** 534,H,0.998**</t>
  </si>
  <si>
    <t>OG0013021</t>
  </si>
  <si>
    <t>Pmo07G014000</t>
  </si>
  <si>
    <t>41,S,0.995** 42,I,0.980* 43,S,0.981* 44,R,0.999**</t>
  </si>
  <si>
    <t>OG0013050</t>
  </si>
  <si>
    <t>Pmo01G026700</t>
  </si>
  <si>
    <t>578,R,0.994** 579,K,0.989* 581,L,0.994** 583,W,0.999** 584,S,0.999** 588,P,0.994** 590,E,0.999**</t>
  </si>
  <si>
    <t>OG0013053</t>
  </si>
  <si>
    <t>Pmo06G015660</t>
  </si>
  <si>
    <t>41,T,0.996** 291,L,0.959* 332,R,0.959* 354,R,0.959* 363,S,0.959*</t>
  </si>
  <si>
    <t>OG0013057</t>
  </si>
  <si>
    <t>Pmo08G000230</t>
  </si>
  <si>
    <t>135,Y,0.999** 136,R,0.994** 138,E,0.993** 140,G,0.993** 141,D,0.994** 142,D,0.993** 143,P,0.998**</t>
  </si>
  <si>
    <t>OG0013168</t>
  </si>
  <si>
    <t>Pmo02G006940</t>
  </si>
  <si>
    <t>260,Q,0.996** 290,A,0.996** 291,D,1.000** 292,D,0.999** 293,E,0.996** 294,G,0.999** 295,A,0.997** 298,T,0.999** 299,S,0.988* 300,Q,0.996** 301,M,0.996** 302,E,1.000**</t>
  </si>
  <si>
    <t>OG0013219</t>
  </si>
  <si>
    <t>Pmo08G008970</t>
  </si>
  <si>
    <t>393,V,0.986* 394,F,0.999** 405,A,0.996** 408,A,0.999** 409,D,0.995** 410,D,0.996** 411,A,0.995** 414,V,0.986* 415,Y,0.995** 416,S,0.961* 417,A,0.996** 418,A,0.995** 421,V,0.999** 422,F,0.999** 423,H,0.999** 424,Q,0.995** 426,M,1.000** 427,P,0.996**</t>
  </si>
  <si>
    <t>OG0013250</t>
  </si>
  <si>
    <t>Pmo02G020720</t>
  </si>
  <si>
    <t>174,V,0.996** 175,L,0.999** 176,Y,0.996** 177,A,0.996** 180,R,0.999**</t>
  </si>
  <si>
    <t>OG0013306</t>
  </si>
  <si>
    <t>Pmo03G018780</t>
  </si>
  <si>
    <t>480,N,0.994** 481,Y,0.994** 483,A,0.999** 484,D,0.994** 486,S,0.994** 487,L,0.969* 488,E,0.999** 490,L,0.989* 491,D,0.994** 492,D,0.994** 493,P,0.994** 496,V,0.994** 498,L,0.969* 499,L,0.994** 500,E,0.995**</t>
  </si>
  <si>
    <t>OG0013365</t>
  </si>
  <si>
    <t>Pmo06G015270</t>
  </si>
  <si>
    <t>13,L,0.959* 21,P,0.960* 60,T,0.960* 129,V,0.956* 130,C,0.964* 131,D,0.998** 132,P,0.958* 133,K,1.000** 134,S,0.997** 135,L,0.998** 136,L,0.998** 137,F,0.998** 138,L,0.966* 139,Y,0.998** 140,G,0.999** 141,M,0.957* 142,Q,0.998** 143,L,0.985* 144,D,1.000** 145,Y,0.975* 146,S,1.000** 147,D,0.960* 149,L,0.954* 150,I,0.962* 151,G,0.998** 152,K,0.967* 153,N,0.963* 183,A,0.999** 184,T,0.958*</t>
  </si>
  <si>
    <t>OG0013367</t>
  </si>
  <si>
    <t>Pmo01G047380</t>
  </si>
  <si>
    <t>234,I,0.955* 451,S,0.954* 452,M,0.990** 454,V,0.959* 458,A,0.999** 459,I,0.971* 460,V,0.956* 461,I,0.998** 462,P,0.998** 463,Q,0.994** 465,V,0.988* 466,V,0.999** 467,S,0.999** 468,L,0.997** 469,G,0.999** 470,S,1.000** 471,G,0.998** 472,P,0.998** 473,W,1.000** 474,D,0.997** 475,Q,0.997** 476,L,0.951* 477,F,0.999** 482,S,0.997** 483,P,0.998** 484,A,1.000** 485,F,0.997** 486,V,0.997** 488,A,0.959* 506,A,0.999** 508,A,0.999** 509,A,0.998** 510,L,0.999** 514,L,0.988* 516,A,0.954* 517,I,0.998** 518,L,0.994** 521,P,0.999** 522,R,0.999** 524,A,0.994** 527,K,0.997** 530,P,1.000** 532,A,0.998** 534,T,0.997**</t>
  </si>
  <si>
    <t>OG0013422</t>
  </si>
  <si>
    <t>Pmo01G042250</t>
  </si>
  <si>
    <t>212,V,0.999** 213,L,0.994** 214,P,0.994** 219,L,0.985*</t>
  </si>
  <si>
    <t>OG0013457</t>
  </si>
  <si>
    <t>Pmo06G020190</t>
  </si>
  <si>
    <t>323,Q,0.996** 324,T,0.994** 325,N,0.998**</t>
  </si>
  <si>
    <t>OG0013560</t>
  </si>
  <si>
    <t>Pmo04G000040</t>
  </si>
  <si>
    <t>247,A,0.981* 255,G,0.968* 257,I,0.977*</t>
  </si>
  <si>
    <t>OG0013596</t>
  </si>
  <si>
    <t>Pmo07G011050</t>
  </si>
  <si>
    <t>177,V,0.954* 201,R,0.996** 204,I,0.992** 205,V,0.997** 206,P,0.998** 207,P,0.999** 208,E,1.000** 210,A,0.997** 211,Y,0.953* 212,G,0.953* 213,S,1.000** 214,K,0.951* 215,G,0.999** 225,Q,0.997** 226,E,1.000** 227,I,0.958* 228,P,0.999** 229,P,0.997** 231,A,0.999** 232,T,0.996** 233,I,0.992** 238,L,0.995** 239,D,0.960* 242,K,0.994** 243,Q,0.997** 244,S,0.971* 245,P,0.999** 247,G,0.953* 259,V,0.963* 261,I,0.992**</t>
  </si>
  <si>
    <t>OG0013610</t>
  </si>
  <si>
    <t>Pmo01G047830</t>
  </si>
  <si>
    <t>2,R,0.995** 25,C,0.999** 27,L,0.995** 28,G,0.999** 29,L,0.971* 32,W,0.987* 33,S,0.999** 37,Q,0.999** 38,V,0.993** 40,G,0.995** 41,F,0.994** 42,F,0.995** 57,G,0.986* 60,L,0.964* 61,V,0.995** 66,L,0.999** 67,A,0.979* 68,R,0.971* 69,A,0.995** 81,P,0.994** 93,Q,0.989* 95,V,0.985* 104,G,0.994** 105,R,0.995** 108,R,0.970* 111,V,0.995** 112,D,0.993**</t>
  </si>
  <si>
    <t>OG0013652</t>
  </si>
  <si>
    <t>Pmo08G022930</t>
  </si>
  <si>
    <t>218,S,0.998** 228,S,0.983* 229,Y,0.993** 230,Y,0.979* 231,H,0.982* 232,S,0.980* 233,C,0.980* 235,N,0.978* 238,R,0.979* 239,D,0.998** 241,I,0.966* 243,E,0.979* 244,R,0.972* 245,L,0.995** 246,R,0.985*</t>
  </si>
  <si>
    <t>OG0013744</t>
  </si>
  <si>
    <t>Pmo08G011060</t>
  </si>
  <si>
    <t>592,V,0.999** 638,R,0.993** 753,E,0.994** 766,Y,0.993** 794,V,0.993** 802,I,0.994** 838,E,0.994** 852,A,0.993** 1057,L,0.993** 1126,A,0.993**</t>
  </si>
  <si>
    <t>OG0013763</t>
  </si>
  <si>
    <t>Pmo05G017330</t>
  </si>
  <si>
    <t>167,R,0.986* 169,M,0.992** 199,R,0.986* 201,A,0.986* 202,P,0.984* 218,I,0.964*</t>
  </si>
  <si>
    <t>OG0013769</t>
  </si>
  <si>
    <t>Pmo05G019780</t>
  </si>
  <si>
    <t>418,T,0.993** 419,N,0.980* 420,C,0.983* 421,T,0.980* 422,C,0.994** 425,I,0.964* 426,N,0.982* 430,C,0.981* 437,A,0.997** 440,F,0.981*</t>
  </si>
  <si>
    <t>OG0013804</t>
  </si>
  <si>
    <t>Pmo02G009650</t>
  </si>
  <si>
    <t>180,F,0.956*</t>
  </si>
  <si>
    <t>OG0013884</t>
  </si>
  <si>
    <t>Pmo07G008220</t>
  </si>
  <si>
    <t>627,A,0.997** 629,S,0.997** 631,I,0.980* 632,G,0.979* 635,E,0.976* 636,A,0.981* 645,S,0.987*</t>
  </si>
  <si>
    <t>OG0013885</t>
  </si>
  <si>
    <t>Pmo06G017420</t>
  </si>
  <si>
    <t>2,A,0.972* 36,R,0.991**</t>
  </si>
  <si>
    <t>OG0013895</t>
  </si>
  <si>
    <t>Pmo03G016760</t>
  </si>
  <si>
    <t>870,P,0.988* 871,H,0.987* 873,R,0.997** 874,S,0.988* 899,H,0.987* 903,S,0.995** 904,R,0.996**</t>
  </si>
  <si>
    <t>OG0013951</t>
  </si>
  <si>
    <t>Pmo01G042530</t>
  </si>
  <si>
    <t>697,S,0.986* 698,F,0.997** 703,P,0.984* 704,L,0.987* 706,R,0.978* 707,R,0.957* 730,R,0.978* 739,K,0.973*</t>
  </si>
  <si>
    <t>OG0013964</t>
  </si>
  <si>
    <t>Pmo07G021700</t>
  </si>
  <si>
    <t>607,V,0.984* 609,T,0.984* 610,Y,0.985*</t>
  </si>
  <si>
    <t>OG0014054</t>
  </si>
  <si>
    <t>Pmo04G015050</t>
  </si>
  <si>
    <t>2,D,1.000** 4,K,0.999** 5,K,0.994** 7,K,0.999** 8,G,0.995** 9,M,0.999** 10,N,0.995** 11,W,0.994** 12,V,0.995** 14,N,0.994** 15,I,0.985*</t>
  </si>
  <si>
    <t>OG0014058</t>
  </si>
  <si>
    <t>Pmo01G002240</t>
  </si>
  <si>
    <t>385,E,0.960* 387,K,0.986* 389,A,0.998** 391,G,0.986* 394,S,0.987* 396,H,0.983* 397,V,0.989* 398,V,0.990*</t>
  </si>
  <si>
    <t>OG0014205</t>
  </si>
  <si>
    <t>Pmo07G021340</t>
  </si>
  <si>
    <t>278,T,0.970* 281,V,0.970* 284,Q,0.969*</t>
  </si>
  <si>
    <t>OG0014214</t>
  </si>
  <si>
    <t>Pmo07G009400</t>
  </si>
  <si>
    <t>64,P,0.988*</t>
  </si>
  <si>
    <t>OG0014219</t>
  </si>
  <si>
    <t>Pmo08G016230</t>
  </si>
  <si>
    <t>2,M,0.989* 5,G,0.971* 6,S,0.996** 8,C,0.971* 11,T,0.969*</t>
  </si>
  <si>
    <t>OG0014239</t>
  </si>
  <si>
    <t>Pmo04G007870</t>
  </si>
  <si>
    <t>768,D,0.967* 774,D,0.981* 775,K,0.998** 776,E,0.982* 777,G,0.981* 778,N,0.981*</t>
  </si>
  <si>
    <t>OG0014244</t>
  </si>
  <si>
    <t>Pmo02G022020</t>
  </si>
  <si>
    <t>517,E,0.992** 519,M,0.980* 520,A,0.991** 521,N,0.992** 523,W,0.997** 524,E,0.991** 527,A,0.998** 528,E,0.993** 529,E,0.999** 530,T,0.998** 531,S,0.966* 546,E,0.994** 547,R,0.998** 549,G,0.993**</t>
  </si>
  <si>
    <t>OG0014360</t>
  </si>
  <si>
    <t>Pmo01G024860</t>
  </si>
  <si>
    <t>102,P,0.958* 130,A,0.959* 274,K,0.996**</t>
  </si>
  <si>
    <t>OG0014543</t>
  </si>
  <si>
    <t>Pmo06G011670</t>
  </si>
  <si>
    <t>209,L,0.950* 212,K,0.952*</t>
  </si>
  <si>
    <t>OG0014550</t>
  </si>
  <si>
    <t>Pmo01G002210</t>
  </si>
  <si>
    <t>407,A,0.960*</t>
  </si>
  <si>
    <t>OG0014563</t>
  </si>
  <si>
    <t>Pmo06G022520</t>
  </si>
  <si>
    <t>59,L,0.964*</t>
  </si>
  <si>
    <t>OG0014566</t>
  </si>
  <si>
    <t>Pmo06G027820</t>
  </si>
  <si>
    <t>604,L,0.990** 605,R,0.955* 606,G,0.958* 607,F,0.957*</t>
  </si>
  <si>
    <t>OG0014703</t>
  </si>
  <si>
    <t>Pmo06G022960</t>
  </si>
  <si>
    <t>289,V,0.998** 290,P,0.992** 294,F,0.992** 296,E,0.968* 298,L,0.991** 300,A,0.990** 301,Y,0.999** 303,T,0.992** 304,L,0.999** 306,E,0.990** 314,W,0.991** 316,G,0.992** 317,E,0.998** 318,L,0.998**</t>
  </si>
  <si>
    <t>OG0014759</t>
  </si>
  <si>
    <t>Pmo06G002330</t>
  </si>
  <si>
    <t>162,S,0.959* 236,S,0.959* 329,G,0.960* 591,N,0.983* 592,I,1.000** 593,R,1.000** 594,N,0.997** 595,K,0.997** 978,C,0.959* 1105,R,0.959* 1126,R,0.960* 1127,G,0.992** 1128,K,0.960* 1129,F,1.000** 1131,M,0.976* 1133,P,0.997**</t>
  </si>
  <si>
    <t>OG0014863</t>
  </si>
  <si>
    <t>Pmo03G015680</t>
  </si>
  <si>
    <t>114,H,0.973* 115,I,0.979* 121,R,0.993**</t>
  </si>
  <si>
    <t>OG0014964</t>
  </si>
  <si>
    <t>Pmo03G027130</t>
  </si>
  <si>
    <t>130,P,0.969*</t>
  </si>
  <si>
    <t>OG0015016</t>
  </si>
  <si>
    <t>Pmo08G021820</t>
  </si>
  <si>
    <t>116,D,0.994** 118,G,0.982* 120,S,0.993** 122,K,0.962* 123,E,0.952* 125,S,0.952*</t>
  </si>
  <si>
    <t>OG0015166</t>
  </si>
  <si>
    <t>Pmo01G022090</t>
  </si>
  <si>
    <t>3,S,0.954*</t>
  </si>
  <si>
    <t>OG0015432</t>
  </si>
  <si>
    <t>Pmo01G025940</t>
  </si>
  <si>
    <t>432,A,0.998** 436,L,0.997** 439,R,0.981* 449,Q,0.984* 450,I,0.999** 452,T,0.997** 453,R,0.982* 454,K,0.999** 456,A,0.998** 457,V,0.998** 458,F,0.991** 459,S,0.998** 461,V,0.976* 462,I,0.999** 463,A,0.992** 464,I,0.998** 467,D,0.991** 468,A,0.980* 469,T,0.982* 478,L,0.980* 479,K,0.992** 481,V,0.998** 482,V,0.976*</t>
  </si>
  <si>
    <t>OG0015460</t>
  </si>
  <si>
    <t>Pmo08G021230</t>
  </si>
  <si>
    <t>283,C,0.979* 284,S,0.995** 285,M,0.985* 286,G,0.996** 287,E,0.981* 290,A,0.989*</t>
  </si>
  <si>
    <t>OG0015489</t>
  </si>
  <si>
    <t>Pmo07G002320</t>
  </si>
  <si>
    <t>253,A,0.964*</t>
  </si>
  <si>
    <t>OG0015575</t>
  </si>
  <si>
    <t>Pmo05G000180</t>
  </si>
  <si>
    <t>118,R,0.955*</t>
  </si>
  <si>
    <t>OG0015582</t>
  </si>
  <si>
    <t>Pmo02G013350</t>
  </si>
  <si>
    <t>487,V,0.994** 488,G,0.994** 489,L,0.989* 491,N,0.994** 492,K,0.994** 493,Q,0.999** 494,E,0.994** 495,L,0.982* 496,E,0.994** 497,L,0.994** 498,I,0.994**</t>
  </si>
  <si>
    <t>OG0015593</t>
  </si>
  <si>
    <t>Pmo02G008510</t>
  </si>
  <si>
    <t>14,Q,0.997** 15,V,0.972* 16,L,0.985* 18,R,0.979*</t>
  </si>
  <si>
    <t>OG0015594</t>
  </si>
  <si>
    <t>Pmo05G013910</t>
  </si>
  <si>
    <t>473,V,0.979* 478,C,0.961*</t>
  </si>
  <si>
    <t>OG0015705</t>
  </si>
  <si>
    <t>Pmo03G006790</t>
  </si>
  <si>
    <t>488,E,0.986* 492,T,0.973*</t>
  </si>
  <si>
    <t>OG0015740</t>
  </si>
  <si>
    <t>Pmo01G019090</t>
  </si>
  <si>
    <t>157,F,0.956* 239,D,0.963* 240,L,0.999** 241,P,0.960* 242,I,1.000** 244,R,0.959* 246,K,0.974* 247,S,0.960* 248,L,0.966* 249,Q,0.998** 250,R,0.958* 257,F,0.966* 258,L,0.997** 259,E,0.956* 260,K,0.997** 261,R,0.959* 262,K,0.997** 263,E,0.997** 264,R,0.997** 266,N,0.992** 267,S,0.963* 268,V,0.992** 269,S,0.999** 270,P,0.997** 271,F,0.962* 273,S,0.989*</t>
  </si>
  <si>
    <t>OG0015743</t>
  </si>
  <si>
    <t>Pmo03G001740</t>
  </si>
  <si>
    <t>278,I,0.969*</t>
  </si>
  <si>
    <t>OG0015913</t>
  </si>
  <si>
    <t>Pmo04G005800</t>
  </si>
  <si>
    <t>189,R,0.959*</t>
  </si>
  <si>
    <t>OG0016084</t>
  </si>
  <si>
    <t>Pmo02G010680</t>
  </si>
  <si>
    <t>288,H,0.975* 291,P,0.977* 293,L,0.991** 296,P,0.978*</t>
  </si>
  <si>
    <t>OG0016123</t>
  </si>
  <si>
    <t>Pmo01G003800</t>
  </si>
  <si>
    <t>410,H,0.968*</t>
  </si>
  <si>
    <t>OG0016286</t>
  </si>
  <si>
    <t>Pmo07G024570</t>
  </si>
  <si>
    <t>46,I,0.965* 102,S,0.998** 103,T,0.966* 104,N,0.993** 105,N,0.999** 106,I,0.990** 107,I,0.976* 108,N,0.997** 109,G,0.998** 110,Q,1.000** 111,V,0.995** 112,I,0.997** 113,Q,1.000** 114,H,0.999** 115,R,0.999** 116,R,1.000** 117,H,0.998** 118,K,0.999** 119,S,1.000** 120,V,0.973* 121,S,0.959* 122,V,0.997** 123,S,0.970* 126,A,0.996** 128,P,0.972* 129,K,0.967* 130,Q,0.997** 132,V,0.966* 133,F,0.997** 134,S,0.999** 135,C,0.998** 136,M,0.966* 137,T,1.000** 140,S,0.994**</t>
  </si>
  <si>
    <t>OG0016316</t>
  </si>
  <si>
    <t>Pmo05G021030</t>
  </si>
  <si>
    <t>294,K,0.998** 295,V,0.997** 296,E,0.983* 298,E,0.985* 299,G,0.985*</t>
  </si>
  <si>
    <t>OG0016453</t>
  </si>
  <si>
    <t>Pmo04G000150</t>
  </si>
  <si>
    <t>755,D,0.965*</t>
  </si>
  <si>
    <t>OG0016487</t>
  </si>
  <si>
    <t>Pmo07G006210</t>
  </si>
  <si>
    <t>1035,K,0.982*</t>
  </si>
  <si>
    <t>OG0016627</t>
  </si>
  <si>
    <t>Pmo04G005390</t>
  </si>
  <si>
    <t>539,S,0.985*</t>
  </si>
  <si>
    <t>OG0016749</t>
  </si>
  <si>
    <t>Pmo03G016120</t>
  </si>
  <si>
    <t>78,S,0.965*</t>
  </si>
  <si>
    <t>OG0016927</t>
  </si>
  <si>
    <t>Pmo02G007320</t>
  </si>
  <si>
    <t>574,E,0.988* 577,A,0.956* 1057,H,0.968* 1069,C,0.995**</t>
  </si>
  <si>
    <t>OG0016953</t>
  </si>
  <si>
    <t>Pmo07G000880</t>
  </si>
  <si>
    <t>2,D,0.968* 4,N,0.972* 7,P,0.970* 8,L,0.971* 9,H,0.971*</t>
  </si>
  <si>
    <t>OG0017097</t>
  </si>
  <si>
    <t>Pmo03G009170</t>
  </si>
  <si>
    <t>432,V,0.967*</t>
  </si>
  <si>
    <t>OG0017120</t>
  </si>
  <si>
    <t>Pmo06G030070</t>
  </si>
  <si>
    <t>194,I,0.972* 519,L,0.957*</t>
  </si>
  <si>
    <t>OG0017190</t>
  </si>
  <si>
    <t>Pmo04G003420</t>
  </si>
  <si>
    <t>952,S,0.987* 953,S,0.987* 954,N,0.988* 955,R,0.958* 959,S,0.988* 960,R,0.974* 961,S,0.997** 962,S,0.963* 968,D,0.986* 969,S,0.990* 972,K,0.989* 975,A,0.963* 976,S,0.986* 977,A,0.990* 978,D,0.987* 981,K,0.952* 987,T,0.961* 1023,A,0.994** 1059,H,0.998** 1060,D,0.999**</t>
  </si>
  <si>
    <t>OG0017276</t>
  </si>
  <si>
    <t>Pmo01G012760</t>
  </si>
  <si>
    <t>8,A,0.987*</t>
  </si>
  <si>
    <t>OG0017294</t>
  </si>
  <si>
    <t>Pmo05G014380</t>
  </si>
  <si>
    <t>134,R,0.983* 140,M,0.998** 141,V,0.969*</t>
  </si>
  <si>
    <t>OG0017297</t>
  </si>
  <si>
    <t>Pmo07G016140</t>
  </si>
  <si>
    <t>383,A,0.965* 388,F,0.994** 390,A,0.995** 391,E,0.974* 393,Y,0.991**</t>
  </si>
  <si>
    <t>OG0017311</t>
  </si>
  <si>
    <t>Pmo08G012610</t>
  </si>
  <si>
    <t>116,I,0.984*</t>
  </si>
  <si>
    <t>OG0017347</t>
  </si>
  <si>
    <t>Pmo07G017780</t>
  </si>
  <si>
    <t>366,I,0.966*</t>
  </si>
  <si>
    <t>OG0017666</t>
  </si>
  <si>
    <t>Pmo01G021770</t>
  </si>
  <si>
    <t>153,S,0.993** 155,A,0.991** 156,L,0.991** 158,I,0.996** 159,A,0.993** 161,F,0.998** 162,I,0.998**</t>
  </si>
  <si>
    <t>OG0017983</t>
  </si>
  <si>
    <t>Pmo07G015990</t>
  </si>
  <si>
    <t>116,E,0.989* 118,K,0.992** 120,S,0.990**</t>
  </si>
  <si>
    <t>OG0017999</t>
  </si>
  <si>
    <t>Pmo03G005970</t>
  </si>
  <si>
    <t>414,L,0.992** 417,A,0.992** 418,A,0.992** 419,V,0.992** 420,A,0.991** 421,T,0.992** 422,L,0.992** 424,A,0.992** 426,V,0.998** 444,Q,0.999** 446,V,0.975* 447,V,0.969* 450,V,0.999** 452,M,0.999** 454,L,0.991** 455,G,0.994** 456,R,0.999** 458,S,0.992** 460,I,0.999** 461,S,0.998** 462,L,0.975*</t>
  </si>
  <si>
    <t>OG0018013</t>
  </si>
  <si>
    <t>Pmo04G015850</t>
  </si>
  <si>
    <t>6,L,0.980* 16,H,0.977*</t>
  </si>
  <si>
    <t>OG0018015</t>
  </si>
  <si>
    <t>Pmo08G020580</t>
  </si>
  <si>
    <t>73,L,0.988* 76,I,0.956*</t>
  </si>
  <si>
    <t>OG0018030</t>
  </si>
  <si>
    <t>Pmo05G017590</t>
  </si>
  <si>
    <t>10,D,0.967* 13,D,0.964* 17,T,0.982* 18,L,0.965*</t>
  </si>
  <si>
    <t>OG0018063</t>
  </si>
  <si>
    <t>Pmo03G004330</t>
  </si>
  <si>
    <t>252,T,0.970* 253,R,0.997**</t>
  </si>
  <si>
    <t>OG0018884</t>
  </si>
  <si>
    <t>Note: * stands for significance greater than 0.95, ** stands for highly significant, significance greater than 0.99.</t>
  </si>
  <si>
    <t>#GO_classify1</t>
  </si>
  <si>
    <t>GO_classify2</t>
  </si>
  <si>
    <t>All gene</t>
  </si>
  <si>
    <t>Specific</t>
  </si>
  <si>
    <t>cellular component</t>
  </si>
  <si>
    <t>extracellular region</t>
  </si>
  <si>
    <t>nucleoid</t>
  </si>
  <si>
    <t>cell junction</t>
  </si>
  <si>
    <t>membrane-enclosed lumen</t>
  </si>
  <si>
    <t>protein-containing complex</t>
  </si>
  <si>
    <t>organelle</t>
  </si>
  <si>
    <t>other organism</t>
  </si>
  <si>
    <t>other organism part</t>
  </si>
  <si>
    <t>extracellular region part</t>
  </si>
  <si>
    <t>organelle part</t>
  </si>
  <si>
    <t>synapse part</t>
  </si>
  <si>
    <t>synapse</t>
  </si>
  <si>
    <t>symplast</t>
  </si>
  <si>
    <t>supramolecular complex</t>
  </si>
  <si>
    <t>molecular function</t>
  </si>
  <si>
    <t>structural molecule activity</t>
  </si>
  <si>
    <t>transporter activity</t>
  </si>
  <si>
    <t>antioxidant activity</t>
  </si>
  <si>
    <t>protein tag</t>
  </si>
  <si>
    <t>cargo receptor activity</t>
  </si>
  <si>
    <t>translation regulator activity</t>
  </si>
  <si>
    <t>nutrient reservoir activity</t>
  </si>
  <si>
    <t>molecular transducer activity</t>
  </si>
  <si>
    <t>toxin activity</t>
  </si>
  <si>
    <t>molecular function regulator</t>
  </si>
  <si>
    <t>molecular carrier activity</t>
  </si>
  <si>
    <t>transcription regulator activity</t>
  </si>
  <si>
    <t>biological process</t>
  </si>
  <si>
    <t>reproduction</t>
  </si>
  <si>
    <t>immune system process</t>
  </si>
  <si>
    <t>behavior</t>
  </si>
  <si>
    <t>cell proliferation</t>
  </si>
  <si>
    <t>carbon utilization</t>
  </si>
  <si>
    <t>nitrogen utilization</t>
  </si>
  <si>
    <t>reproductive process</t>
  </si>
  <si>
    <t>biological adhesion</t>
  </si>
  <si>
    <t>signaling</t>
  </si>
  <si>
    <t>multicellular organismal process</t>
  </si>
  <si>
    <t>developmental process</t>
  </si>
  <si>
    <t>growth</t>
  </si>
  <si>
    <t>locomotion</t>
  </si>
  <si>
    <t>pigmentation</t>
  </si>
  <si>
    <t>rhythmic process</t>
  </si>
  <si>
    <t>response to stimulus</t>
  </si>
  <si>
    <t>multi-organism process</t>
  </si>
  <si>
    <t>biological regulation</t>
  </si>
  <si>
    <t>cellular component organization or biogenesis</t>
  </si>
  <si>
    <t>detoxification</t>
  </si>
  <si>
    <t>localization</t>
  </si>
  <si>
    <t>cell</t>
  </si>
  <si>
    <t>cell part</t>
  </si>
  <si>
    <t>membrane</t>
    <phoneticPr fontId="23" type="noConversion"/>
  </si>
  <si>
    <t>membrane part</t>
  </si>
  <si>
    <t>cellular process</t>
    <phoneticPr fontId="23" type="noConversion"/>
  </si>
  <si>
    <t>catalytic activity</t>
    <phoneticPr fontId="23" type="noConversion"/>
  </si>
  <si>
    <t>metabolic process</t>
    <phoneticPr fontId="23" type="noConversion"/>
  </si>
  <si>
    <t>binding</t>
    <phoneticPr fontId="23" type="noConversion"/>
  </si>
  <si>
    <t>#Total_gene</t>
  </si>
  <si>
    <t>ID</t>
  </si>
  <si>
    <t>Description</t>
  </si>
  <si>
    <t>GeneRatio</t>
  </si>
  <si>
    <t>BgRatio</t>
  </si>
  <si>
    <t>enrich_factor</t>
  </si>
  <si>
    <t>pvalue</t>
  </si>
  <si>
    <t>qvalue</t>
  </si>
  <si>
    <t>geneID</t>
  </si>
  <si>
    <t>ko00240</t>
  </si>
  <si>
    <t>Pyrimidine metabolism</t>
  </si>
  <si>
    <t>4/51</t>
  </si>
  <si>
    <t>114/9379</t>
  </si>
  <si>
    <t>Pmo02G005780.1/Pmo02G008730.1/Pmo04G020390.1/Pmo07G001640.1</t>
  </si>
  <si>
    <t>ko00650</t>
  </si>
  <si>
    <t>Butanoate metabolism</t>
  </si>
  <si>
    <t>2/51</t>
  </si>
  <si>
    <t>33/9379</t>
  </si>
  <si>
    <t>Pmoptg000086l_1G000010.1/Pmoptg000095l_1G000010.1</t>
  </si>
  <si>
    <t>ko00640</t>
  </si>
  <si>
    <t>Propanoate metabolism</t>
  </si>
  <si>
    <t>49/9379</t>
  </si>
  <si>
    <t>ko00900</t>
  </si>
  <si>
    <t>Terpenoid backbone biosynthesis</t>
  </si>
  <si>
    <t>53/9379</t>
  </si>
  <si>
    <t>ko00310</t>
  </si>
  <si>
    <t>Lysine degradation</t>
  </si>
  <si>
    <t>56/9379</t>
  </si>
  <si>
    <t>ko00071</t>
  </si>
  <si>
    <t>Fatty acid degradation</t>
  </si>
  <si>
    <t>68/9379</t>
  </si>
  <si>
    <t>ko00280</t>
  </si>
  <si>
    <t>Valine, leucine and isoleucine degradation</t>
  </si>
  <si>
    <t>75/9379</t>
  </si>
  <si>
    <t>ko01212</t>
  </si>
  <si>
    <t>Fatty acid metabolism</t>
  </si>
  <si>
    <t>86/9379</t>
  </si>
  <si>
    <t>ko00620</t>
  </si>
  <si>
    <t>Pyruvate metabolism</t>
  </si>
  <si>
    <t>108/9379</t>
  </si>
  <si>
    <t>ko04141</t>
  </si>
  <si>
    <t>Protein processing in endoplasmic reticulum</t>
  </si>
  <si>
    <t>381/9379</t>
  </si>
  <si>
    <t>Pmo03G005840.1/Pmo03G005850.1/Pmo03G005860.1/Pmo07G002920.1</t>
  </si>
  <si>
    <t>ko00380</t>
  </si>
  <si>
    <t>Tryptophan metabolism</t>
  </si>
  <si>
    <t>128/9379</t>
  </si>
  <si>
    <t>ko00630</t>
  </si>
  <si>
    <t>Glyoxylate and dicarboxylate metabolism</t>
  </si>
  <si>
    <t>131/9379</t>
  </si>
  <si>
    <t>ko00460</t>
  </si>
  <si>
    <t>Cyanoamino acid metabolism</t>
  </si>
  <si>
    <t>179/9379</t>
  </si>
  <si>
    <t>Pmo06G015160.1/Pmo08G002680.1</t>
  </si>
  <si>
    <t>ko01200</t>
  </si>
  <si>
    <t>Carbon metabolism</t>
  </si>
  <si>
    <t>310/9379</t>
  </si>
  <si>
    <t>ko00940</t>
  </si>
  <si>
    <t>Phenylpropanoid biosynthesis</t>
  </si>
  <si>
    <t>362/9379</t>
  </si>
  <si>
    <t>ko00500</t>
  </si>
  <si>
    <t>Starch and sucrose metabolism</t>
  </si>
  <si>
    <t>453/9379</t>
  </si>
  <si>
    <t>ko04144</t>
  </si>
  <si>
    <t>Endocytosis</t>
  </si>
  <si>
    <t>1/51</t>
  </si>
  <si>
    <t>276/9379</t>
  </si>
  <si>
    <t>Pmo07G002920.1</t>
  </si>
  <si>
    <t>ko03040</t>
  </si>
  <si>
    <t>Spliceosome</t>
  </si>
  <si>
    <t>350/9379</t>
  </si>
  <si>
    <t xml:space="preserve"> </t>
    <phoneticPr fontId="22" type="noConversion"/>
  </si>
  <si>
    <t>Table S13.  Statistical information of gene-family clusters</t>
    <phoneticPr fontId="22" type="noConversion"/>
  </si>
  <si>
    <r>
      <t xml:space="preserve">Table S15.  KEGG enrichment analysis of </t>
    </r>
    <r>
      <rPr>
        <b/>
        <i/>
        <sz val="12"/>
        <color theme="1"/>
        <rFont val="Times New Roman"/>
        <family val="1"/>
      </rPr>
      <t>P. mongolica</t>
    </r>
    <r>
      <rPr>
        <b/>
        <sz val="12"/>
        <color theme="1"/>
        <rFont val="Times New Roman"/>
        <family val="1"/>
      </rPr>
      <t xml:space="preserve">-specific gene </t>
    </r>
    <phoneticPr fontId="22" type="noConversion"/>
  </si>
  <si>
    <r>
      <t>Table S14. GO enrichment analysis of</t>
    </r>
    <r>
      <rPr>
        <b/>
        <i/>
        <sz val="12"/>
        <color theme="1"/>
        <rFont val="Times New Roman"/>
        <family val="1"/>
      </rPr>
      <t xml:space="preserve"> P. mongolica</t>
    </r>
    <r>
      <rPr>
        <b/>
        <sz val="12"/>
        <color theme="1"/>
        <rFont val="Times New Roman"/>
        <family val="1"/>
      </rPr>
      <t xml:space="preserve">-specific gene </t>
    </r>
    <phoneticPr fontId="22" type="noConversion"/>
  </si>
  <si>
    <t>S14</t>
    <phoneticPr fontId="22" type="noConversion"/>
  </si>
  <si>
    <t>S15</t>
    <phoneticPr fontId="22" type="noConversion"/>
  </si>
  <si>
    <t>S16</t>
    <phoneticPr fontId="22" type="noConversion"/>
  </si>
  <si>
    <r>
      <t xml:space="preserve">GO enrichment analysis of </t>
    </r>
    <r>
      <rPr>
        <i/>
        <sz val="12"/>
        <color theme="1"/>
        <rFont val="Times New Roman"/>
        <family val="1"/>
      </rPr>
      <t>P. mongolica</t>
    </r>
    <r>
      <rPr>
        <sz val="12"/>
        <color theme="1"/>
        <rFont val="Times New Roman"/>
        <family val="1"/>
      </rPr>
      <t xml:space="preserve">-specific gene </t>
    </r>
    <phoneticPr fontId="22" type="noConversion"/>
  </si>
  <si>
    <r>
      <t xml:space="preserve">KEGG enrichment analysis of </t>
    </r>
    <r>
      <rPr>
        <i/>
        <sz val="12"/>
        <color theme="1"/>
        <rFont val="Times New Roman"/>
        <family val="1"/>
      </rPr>
      <t>P. mongolica</t>
    </r>
    <r>
      <rPr>
        <sz val="12"/>
        <color theme="1"/>
        <rFont val="Times New Roman"/>
        <family val="1"/>
      </rPr>
      <t xml:space="preserve">-specific gene </t>
    </r>
    <phoneticPr fontId="22" type="noConversion"/>
  </si>
  <si>
    <r>
      <t xml:space="preserve">Summary of the Illumina, PacBio’s HiFi and Hi-C data for the assembly of </t>
    </r>
    <r>
      <rPr>
        <i/>
        <sz val="12"/>
        <color theme="1"/>
        <rFont val="Times New Roman"/>
        <family val="1"/>
      </rPr>
      <t xml:space="preserve"> P. mongolica </t>
    </r>
    <r>
      <rPr>
        <sz val="12"/>
        <color theme="1"/>
        <rFont val="Times New Roman"/>
        <family val="1"/>
      </rPr>
      <t>genome</t>
    </r>
    <phoneticPr fontId="22" type="noConversion"/>
  </si>
  <si>
    <r>
      <t xml:space="preserve">CEGMA result of </t>
    </r>
    <r>
      <rPr>
        <i/>
        <sz val="12"/>
        <color theme="1"/>
        <rFont val="Times New Roman"/>
        <family val="1"/>
      </rPr>
      <t xml:space="preserve"> P. mongolica</t>
    </r>
    <r>
      <rPr>
        <sz val="12"/>
        <color theme="1"/>
        <rFont val="Times New Roman"/>
        <family val="1"/>
      </rPr>
      <t xml:space="preserve"> genome</t>
    </r>
    <phoneticPr fontId="22" type="noConversion"/>
  </si>
  <si>
    <r>
      <t xml:space="preserve">Summary of </t>
    </r>
    <r>
      <rPr>
        <i/>
        <sz val="12"/>
        <color theme="1"/>
        <rFont val="Times New Roman"/>
        <family val="1"/>
      </rPr>
      <t>P. mongolica</t>
    </r>
    <r>
      <rPr>
        <sz val="12"/>
        <color theme="1"/>
        <rFont val="Times New Roman"/>
        <family val="1"/>
      </rPr>
      <t xml:space="preserve"> super scaffolds </t>
    </r>
    <phoneticPr fontId="22" type="noConversion"/>
  </si>
  <si>
    <r>
      <t xml:space="preserve"> Table S1. Summary of the Illumina, PacBio’s HiFi and Hi-C data for the assembly of </t>
    </r>
    <r>
      <rPr>
        <b/>
        <i/>
        <sz val="12"/>
        <color theme="1"/>
        <rFont val="Times New Roman"/>
        <family val="1"/>
      </rPr>
      <t xml:space="preserve"> P. mongolica</t>
    </r>
    <r>
      <rPr>
        <b/>
        <sz val="12"/>
        <color theme="1"/>
        <rFont val="Times New Roman"/>
        <family val="1"/>
      </rPr>
      <t xml:space="preserve"> genome</t>
    </r>
    <phoneticPr fontId="22" type="noConversion"/>
  </si>
  <si>
    <r>
      <t xml:space="preserve">Table S5  CEGMA result of </t>
    </r>
    <r>
      <rPr>
        <b/>
        <i/>
        <sz val="12"/>
        <color theme="1"/>
        <rFont val="Times New Roman"/>
        <family val="1"/>
      </rPr>
      <t xml:space="preserve"> P. mongolica </t>
    </r>
    <r>
      <rPr>
        <b/>
        <sz val="12"/>
        <color theme="1"/>
        <rFont val="Times New Roman"/>
        <family val="1"/>
      </rPr>
      <t>genome</t>
    </r>
    <phoneticPr fontId="22" type="noConversion"/>
  </si>
  <si>
    <r>
      <t xml:space="preserve">Table S6. Summary of </t>
    </r>
    <r>
      <rPr>
        <b/>
        <i/>
        <sz val="12"/>
        <color theme="1"/>
        <rFont val="Times New Roman"/>
        <family val="1"/>
      </rPr>
      <t>P. mongolica</t>
    </r>
    <r>
      <rPr>
        <b/>
        <sz val="12"/>
        <color theme="1"/>
        <rFont val="Times New Roman"/>
        <family val="1"/>
      </rPr>
      <t xml:space="preserve"> super scaffolds </t>
    </r>
    <phoneticPr fontId="22" type="noConversion"/>
  </si>
  <si>
    <r>
      <t xml:space="preserve">Table S11. Functional annotation of the </t>
    </r>
    <r>
      <rPr>
        <b/>
        <i/>
        <sz val="12"/>
        <color theme="1"/>
        <rFont val="Times New Roman"/>
        <family val="1"/>
      </rPr>
      <t>P. mongolica</t>
    </r>
    <r>
      <rPr>
        <b/>
        <sz val="12"/>
        <color theme="1"/>
        <rFont val="Times New Roman"/>
        <family val="1"/>
      </rPr>
      <t xml:space="preserve">  genes</t>
    </r>
    <phoneticPr fontId="22" type="noConversion"/>
  </si>
  <si>
    <t>P. mongolica</t>
    <phoneticPr fontId="22" type="noConversion"/>
  </si>
  <si>
    <r>
      <rPr>
        <b/>
        <sz val="11"/>
        <color theme="1"/>
        <rFont val="Times New Roman"/>
        <family val="1"/>
      </rPr>
      <t xml:space="preserve">Table S14.  Statistical information of  Positively selected genes  in </t>
    </r>
    <r>
      <rPr>
        <b/>
        <i/>
        <sz val="11"/>
        <color theme="1"/>
        <rFont val="Times New Roman"/>
        <family val="1"/>
      </rPr>
      <t>P. mongolica</t>
    </r>
    <phoneticPr fontId="22" type="noConversion"/>
  </si>
  <si>
    <r>
      <t xml:space="preserve"> Table S10. General statistics of predicted protein-coding genes in </t>
    </r>
    <r>
      <rPr>
        <b/>
        <i/>
        <sz val="12"/>
        <color theme="1"/>
        <rFont val="Times New Roman"/>
        <family val="1"/>
      </rPr>
      <t>P.mongolica</t>
    </r>
    <r>
      <rPr>
        <b/>
        <sz val="12"/>
        <color theme="1"/>
        <rFont val="Times New Roman"/>
        <family val="1"/>
      </rPr>
      <t xml:space="preserve"> and four close species</t>
    </r>
    <phoneticPr fontId="22" type="noConversion"/>
  </si>
  <si>
    <r>
      <t xml:space="preserve"> Table S9.  Statistics of the gene prediticon results in </t>
    </r>
    <r>
      <rPr>
        <b/>
        <i/>
        <sz val="12"/>
        <color theme="1"/>
        <rFont val="Times New Roman"/>
        <family val="1"/>
      </rPr>
      <t>P. mongolica</t>
    </r>
    <phoneticPr fontId="22" type="noConversion"/>
  </si>
  <si>
    <r>
      <t xml:space="preserve"> Table S8. Classification of repetitive elements in the </t>
    </r>
    <r>
      <rPr>
        <b/>
        <i/>
        <sz val="12"/>
        <color theme="1"/>
        <rFont val="Times New Roman"/>
        <family val="1"/>
      </rPr>
      <t>P. mongolica</t>
    </r>
    <r>
      <rPr>
        <b/>
        <sz val="12"/>
        <color theme="1"/>
        <rFont val="Times New Roman"/>
        <family val="1"/>
      </rPr>
      <t xml:space="preserve"> genome</t>
    </r>
    <phoneticPr fontId="22" type="noConversion"/>
  </si>
  <si>
    <r>
      <t xml:space="preserve">S4. The assessment of </t>
    </r>
    <r>
      <rPr>
        <b/>
        <i/>
        <sz val="12"/>
        <color theme="1"/>
        <rFont val="Times New Roman"/>
        <family val="1"/>
      </rPr>
      <t>P. mongolica</t>
    </r>
    <r>
      <rPr>
        <b/>
        <sz val="12"/>
        <color theme="1"/>
        <rFont val="Times New Roman"/>
        <family val="1"/>
      </rPr>
      <t xml:space="preserve"> genome assembly and annotation completeness by BUSCO analysis</t>
    </r>
    <phoneticPr fontId="22" type="noConversion"/>
  </si>
  <si>
    <t xml:space="preserve"> Table S3. Assessment of genome coverage rate using Illumina reads from 350 bp library</t>
    <phoneticPr fontId="22" type="noConversion"/>
  </si>
  <si>
    <t>Assessment of genome coverage rate using Illumina reads from 350 bp library</t>
    <phoneticPr fontId="22" type="noConversion"/>
  </si>
  <si>
    <r>
      <t xml:space="preserve">The assessment of </t>
    </r>
    <r>
      <rPr>
        <i/>
        <sz val="12"/>
        <color theme="1"/>
        <rFont val="Times New Roman"/>
        <family val="1"/>
      </rPr>
      <t>P. mongolica</t>
    </r>
    <r>
      <rPr>
        <sz val="12"/>
        <color theme="1"/>
        <rFont val="Times New Roman"/>
        <family val="1"/>
      </rPr>
      <t xml:space="preserve"> genome assembly and annotation completeness by BUSCO analysis</t>
    </r>
    <phoneticPr fontId="22" type="noConversion"/>
  </si>
  <si>
    <r>
      <t xml:space="preserve">Classification of repetitive elements in the </t>
    </r>
    <r>
      <rPr>
        <i/>
        <sz val="12"/>
        <color theme="1"/>
        <rFont val="Times New Roman"/>
        <family val="1"/>
      </rPr>
      <t>P. mongolica</t>
    </r>
    <r>
      <rPr>
        <sz val="12"/>
        <color theme="1"/>
        <rFont val="Times New Roman"/>
        <family val="1"/>
      </rPr>
      <t xml:space="preserve"> genome</t>
    </r>
    <phoneticPr fontId="22" type="noConversion"/>
  </si>
  <si>
    <r>
      <t xml:space="preserve">Statistics of the gene prediticon results in </t>
    </r>
    <r>
      <rPr>
        <i/>
        <sz val="12"/>
        <color theme="1"/>
        <rFont val="Times New Roman"/>
        <family val="1"/>
      </rPr>
      <t>P. mongolica</t>
    </r>
    <phoneticPr fontId="22" type="noConversion"/>
  </si>
  <si>
    <r>
      <t xml:space="preserve">General statistics of predicted protein-coding genes </t>
    </r>
    <r>
      <rPr>
        <i/>
        <sz val="12"/>
        <color theme="1"/>
        <rFont val="Times New Roman"/>
        <family val="1"/>
      </rPr>
      <t>in P. mongolica</t>
    </r>
    <r>
      <rPr>
        <sz val="12"/>
        <color theme="1"/>
        <rFont val="Times New Roman"/>
        <family val="1"/>
      </rPr>
      <t xml:space="preserve"> and four close species</t>
    </r>
    <phoneticPr fontId="22" type="noConversion"/>
  </si>
  <si>
    <r>
      <t xml:space="preserve"> Functional annotation of the </t>
    </r>
    <r>
      <rPr>
        <i/>
        <sz val="12"/>
        <color theme="1"/>
        <rFont val="Times New Roman"/>
        <family val="1"/>
      </rPr>
      <t>P. mongolica</t>
    </r>
    <r>
      <rPr>
        <sz val="12"/>
        <color theme="1"/>
        <rFont val="Times New Roman"/>
        <family val="1"/>
      </rPr>
      <t xml:space="preserve"> genes</t>
    </r>
    <phoneticPr fontId="22" type="noConversion"/>
  </si>
  <si>
    <r>
      <t xml:space="preserve">Statistical information of  Positively selected genes  in </t>
    </r>
    <r>
      <rPr>
        <i/>
        <sz val="12"/>
        <rFont val="Times New Roman"/>
        <family val="1"/>
      </rPr>
      <t>P.mongolica</t>
    </r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9"/>
      <color theme="1"/>
      <name val="Times New Roman"/>
      <family val="1"/>
    </font>
    <font>
      <sz val="9"/>
      <color theme="1"/>
      <name val="Times New Roman"/>
      <family val="1"/>
    </font>
    <font>
      <b/>
      <sz val="12"/>
      <color theme="1"/>
      <name val="Times New Roman"/>
      <family val="1"/>
    </font>
    <font>
      <i/>
      <sz val="9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b/>
      <sz val="9"/>
      <color theme="1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b/>
      <sz val="10.5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9"/>
      <color theme="1"/>
      <name val="等线"/>
      <family val="3"/>
      <charset val="134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8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  <xf numFmtId="3" fontId="4" fillId="0" borderId="0" xfId="0" applyNumberFormat="1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3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7" fillId="0" borderId="0" xfId="0" applyFont="1">
      <alignment vertical="center"/>
    </xf>
    <xf numFmtId="0" fontId="6" fillId="0" borderId="0" xfId="0" applyFont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6" fillId="0" borderId="1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8" fillId="0" borderId="0" xfId="0" applyFont="1">
      <alignment vertical="center"/>
    </xf>
    <xf numFmtId="0" fontId="1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0" fontId="9" fillId="0" borderId="0" xfId="0" applyFont="1">
      <alignment vertical="center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top" wrapText="1"/>
    </xf>
    <xf numFmtId="0" fontId="6" fillId="0" borderId="0" xfId="0" applyFont="1" applyAlignment="1">
      <alignment horizontal="left" vertical="top" wrapText="1"/>
    </xf>
    <xf numFmtId="0" fontId="6" fillId="0" borderId="3" xfId="0" applyFont="1" applyBorder="1" applyAlignment="1">
      <alignment horizontal="left" vertical="top" wrapText="1"/>
    </xf>
    <xf numFmtId="3" fontId="4" fillId="0" borderId="3" xfId="0" applyNumberFormat="1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10" fillId="0" borderId="0" xfId="0" applyFont="1" applyAlignment="1">
      <alignment vertical="center" wrapText="1"/>
    </xf>
    <xf numFmtId="0" fontId="11" fillId="0" borderId="0" xfId="0" applyFont="1">
      <alignment vertical="center"/>
    </xf>
    <xf numFmtId="0" fontId="4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 wrapText="1" indent="1"/>
    </xf>
    <xf numFmtId="0" fontId="4" fillId="0" borderId="0" xfId="0" applyFont="1" applyAlignment="1">
      <alignment horizontal="left" vertical="center" wrapText="1" indent="1"/>
    </xf>
    <xf numFmtId="0" fontId="3" fillId="0" borderId="3" xfId="0" applyFont="1" applyBorder="1" applyAlignment="1">
      <alignment horizontal="left" vertical="center" wrapText="1"/>
    </xf>
    <xf numFmtId="3" fontId="3" fillId="0" borderId="3" xfId="0" applyNumberFormat="1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3" fillId="0" borderId="0" xfId="0" applyFont="1">
      <alignment vertical="center"/>
    </xf>
    <xf numFmtId="0" fontId="14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0" fontId="4" fillId="0" borderId="2" xfId="0" applyNumberFormat="1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14" fillId="0" borderId="4" xfId="0" applyFont="1" applyBorder="1" applyAlignment="1">
      <alignment horizontal="justify" vertical="center" wrapText="1"/>
    </xf>
    <xf numFmtId="0" fontId="14" fillId="0" borderId="4" xfId="0" applyFont="1" applyBorder="1" applyAlignment="1">
      <alignment horizontal="center" vertical="center" wrapText="1"/>
    </xf>
    <xf numFmtId="0" fontId="0" fillId="0" borderId="6" xfId="0" applyBorder="1">
      <alignment vertical="center"/>
    </xf>
    <xf numFmtId="0" fontId="5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indent="1"/>
    </xf>
    <xf numFmtId="0" fontId="5" fillId="0" borderId="10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15" fillId="0" borderId="0" xfId="0" applyFont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0" fontId="16" fillId="0" borderId="9" xfId="0" applyFont="1" applyBorder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0" fontId="24" fillId="0" borderId="0" xfId="0" applyFont="1">
      <alignment vertical="center"/>
    </xf>
    <xf numFmtId="0" fontId="0" fillId="0" borderId="1" xfId="0" applyBorder="1">
      <alignment vertical="center"/>
    </xf>
    <xf numFmtId="3" fontId="3" fillId="0" borderId="2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3" fontId="3" fillId="0" borderId="1" xfId="0" applyNumberFormat="1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19"/>
  <sheetViews>
    <sheetView workbookViewId="0">
      <selection activeCell="C19" sqref="B3:C19"/>
    </sheetView>
  </sheetViews>
  <sheetFormatPr defaultColWidth="9.06640625" defaultRowHeight="15.4" x14ac:dyDescent="0.4"/>
  <cols>
    <col min="1" max="1" width="8.9296875" style="23" customWidth="1"/>
    <col min="2" max="2" width="23" style="23" customWidth="1"/>
    <col min="3" max="3" width="88.265625" style="23" customWidth="1"/>
    <col min="4" max="16384" width="9.06640625" style="23"/>
  </cols>
  <sheetData>
    <row r="1" spans="2:3" ht="33.4" customHeight="1" x14ac:dyDescent="0.4">
      <c r="B1" s="77" t="s">
        <v>0</v>
      </c>
      <c r="C1" s="77"/>
    </row>
    <row r="2" spans="2:3" ht="16.149999999999999" customHeight="1" x14ac:dyDescent="0.4">
      <c r="B2" s="78"/>
      <c r="C2" s="78"/>
    </row>
    <row r="3" spans="2:3" ht="20" customHeight="1" x14ac:dyDescent="0.4">
      <c r="B3" s="65" t="s">
        <v>1</v>
      </c>
      <c r="C3" s="65" t="s">
        <v>2</v>
      </c>
    </row>
    <row r="4" spans="2:3" ht="20" customHeight="1" x14ac:dyDescent="0.4">
      <c r="B4" s="66" t="s">
        <v>3</v>
      </c>
      <c r="C4" s="23" t="s">
        <v>1389</v>
      </c>
    </row>
    <row r="5" spans="2:3" ht="20" customHeight="1" x14ac:dyDescent="0.4">
      <c r="B5" s="66" t="s">
        <v>4</v>
      </c>
      <c r="C5" s="23" t="s">
        <v>5</v>
      </c>
    </row>
    <row r="6" spans="2:3" ht="20" customHeight="1" x14ac:dyDescent="0.4">
      <c r="B6" s="66" t="s">
        <v>6</v>
      </c>
      <c r="C6" s="23" t="s">
        <v>1403</v>
      </c>
    </row>
    <row r="7" spans="2:3" ht="20" customHeight="1" x14ac:dyDescent="0.4">
      <c r="B7" s="66" t="s">
        <v>7</v>
      </c>
      <c r="C7" s="23" t="s">
        <v>1404</v>
      </c>
    </row>
    <row r="8" spans="2:3" ht="20" customHeight="1" x14ac:dyDescent="0.4">
      <c r="B8" s="66" t="s">
        <v>8</v>
      </c>
      <c r="C8" s="23" t="s">
        <v>1390</v>
      </c>
    </row>
    <row r="9" spans="2:3" ht="20" customHeight="1" x14ac:dyDescent="0.4">
      <c r="B9" s="66" t="s">
        <v>9</v>
      </c>
      <c r="C9" s="67" t="s">
        <v>1391</v>
      </c>
    </row>
    <row r="10" spans="2:3" ht="20" customHeight="1" x14ac:dyDescent="0.4">
      <c r="B10" s="66" t="s">
        <v>10</v>
      </c>
      <c r="C10" s="67" t="s">
        <v>11</v>
      </c>
    </row>
    <row r="11" spans="2:3" ht="20" customHeight="1" x14ac:dyDescent="0.4">
      <c r="B11" s="66" t="s">
        <v>12</v>
      </c>
      <c r="C11" s="67" t="s">
        <v>1405</v>
      </c>
    </row>
    <row r="12" spans="2:3" ht="20" customHeight="1" x14ac:dyDescent="0.4">
      <c r="B12" s="66" t="s">
        <v>13</v>
      </c>
      <c r="C12" s="67" t="s">
        <v>1406</v>
      </c>
    </row>
    <row r="13" spans="2:3" ht="20" customHeight="1" x14ac:dyDescent="0.4">
      <c r="B13" s="66" t="s">
        <v>14</v>
      </c>
      <c r="C13" s="67" t="s">
        <v>1407</v>
      </c>
    </row>
    <row r="14" spans="2:3" ht="20" customHeight="1" x14ac:dyDescent="0.4">
      <c r="B14" s="66" t="s">
        <v>15</v>
      </c>
      <c r="C14" s="67" t="s">
        <v>1408</v>
      </c>
    </row>
    <row r="15" spans="2:3" ht="20" customHeight="1" x14ac:dyDescent="0.4">
      <c r="B15" s="68" t="s">
        <v>16</v>
      </c>
      <c r="C15" s="67" t="s">
        <v>17</v>
      </c>
    </row>
    <row r="16" spans="2:3" ht="20" customHeight="1" x14ac:dyDescent="0.4">
      <c r="B16" s="68" t="s">
        <v>18</v>
      </c>
      <c r="C16" s="67" t="s">
        <v>19</v>
      </c>
    </row>
    <row r="17" spans="2:3" ht="20" customHeight="1" x14ac:dyDescent="0.4">
      <c r="B17" s="68" t="s">
        <v>1384</v>
      </c>
      <c r="C17" s="67" t="s">
        <v>1387</v>
      </c>
    </row>
    <row r="18" spans="2:3" ht="20" customHeight="1" x14ac:dyDescent="0.4">
      <c r="B18" s="68" t="s">
        <v>1385</v>
      </c>
      <c r="C18" s="67" t="s">
        <v>1388</v>
      </c>
    </row>
    <row r="19" spans="2:3" ht="20" customHeight="1" x14ac:dyDescent="0.4">
      <c r="B19" s="69" t="s">
        <v>1386</v>
      </c>
      <c r="C19" s="70" t="s">
        <v>1409</v>
      </c>
    </row>
  </sheetData>
  <mergeCells count="2">
    <mergeCell ref="B1:C1"/>
    <mergeCell ref="B2:C2"/>
  </mergeCells>
  <phoneticPr fontId="22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E12"/>
  <sheetViews>
    <sheetView workbookViewId="0">
      <selection activeCell="B1" sqref="B1:E1"/>
    </sheetView>
  </sheetViews>
  <sheetFormatPr defaultColWidth="9" defaultRowHeight="13.9" x14ac:dyDescent="0.4"/>
  <cols>
    <col min="2" max="2" width="14.265625" customWidth="1"/>
    <col min="3" max="3" width="15.59765625" customWidth="1"/>
    <col min="4" max="4" width="10.86328125" customWidth="1"/>
    <col min="5" max="5" width="15.73046875" customWidth="1"/>
  </cols>
  <sheetData>
    <row r="1" spans="2:5" s="23" customFormat="1" ht="40.5" customHeight="1" x14ac:dyDescent="0.4">
      <c r="B1" s="79" t="s">
        <v>1399</v>
      </c>
      <c r="C1" s="79"/>
      <c r="D1" s="79"/>
      <c r="E1" s="79"/>
    </row>
    <row r="2" spans="2:5" x14ac:dyDescent="0.4">
      <c r="B2" s="39"/>
      <c r="C2" s="39"/>
      <c r="D2" s="39"/>
      <c r="E2" s="39"/>
    </row>
    <row r="3" spans="2:5" ht="20" customHeight="1" x14ac:dyDescent="0.4">
      <c r="B3" s="7" t="s">
        <v>126</v>
      </c>
      <c r="C3" s="7" t="s">
        <v>127</v>
      </c>
      <c r="D3" s="7" t="s">
        <v>128</v>
      </c>
      <c r="E3" s="7" t="s">
        <v>129</v>
      </c>
    </row>
    <row r="4" spans="2:5" ht="20" customHeight="1" x14ac:dyDescent="0.4">
      <c r="B4" s="81" t="s">
        <v>130</v>
      </c>
      <c r="C4" s="19" t="s">
        <v>131</v>
      </c>
      <c r="D4" s="19" t="s">
        <v>132</v>
      </c>
      <c r="E4" s="18">
        <v>26127</v>
      </c>
    </row>
    <row r="5" spans="2:5" ht="20" customHeight="1" x14ac:dyDescent="0.4">
      <c r="B5" s="82"/>
      <c r="C5" s="19" t="s">
        <v>133</v>
      </c>
      <c r="D5" s="19" t="s">
        <v>132</v>
      </c>
      <c r="E5" s="18">
        <v>41653</v>
      </c>
    </row>
    <row r="6" spans="2:5" ht="20" customHeight="1" x14ac:dyDescent="0.4">
      <c r="B6" s="82" t="s">
        <v>134</v>
      </c>
      <c r="C6" s="19" t="s">
        <v>135</v>
      </c>
      <c r="D6" s="40" t="s">
        <v>136</v>
      </c>
      <c r="E6" s="18">
        <v>10448</v>
      </c>
    </row>
    <row r="7" spans="2:5" ht="20" customHeight="1" x14ac:dyDescent="0.4">
      <c r="B7" s="82"/>
      <c r="C7" s="41"/>
      <c r="D7" s="40" t="s">
        <v>137</v>
      </c>
      <c r="E7" s="18">
        <v>6607</v>
      </c>
    </row>
    <row r="8" spans="2:5" ht="20" customHeight="1" x14ac:dyDescent="0.4">
      <c r="B8" s="82"/>
      <c r="C8" s="41"/>
      <c r="D8" s="40" t="s">
        <v>138</v>
      </c>
      <c r="E8" s="18">
        <v>2312</v>
      </c>
    </row>
    <row r="9" spans="2:5" ht="20" customHeight="1" x14ac:dyDescent="0.4">
      <c r="B9" s="82"/>
      <c r="C9" s="41"/>
      <c r="D9" s="40" t="s">
        <v>139</v>
      </c>
      <c r="E9" s="18">
        <v>26565</v>
      </c>
    </row>
    <row r="10" spans="2:5" ht="20" customHeight="1" x14ac:dyDescent="0.4">
      <c r="B10" s="82" t="s">
        <v>140</v>
      </c>
      <c r="C10" s="19" t="s">
        <v>141</v>
      </c>
      <c r="D10" s="19" t="s">
        <v>132</v>
      </c>
      <c r="E10" s="18">
        <v>16029</v>
      </c>
    </row>
    <row r="11" spans="2:5" ht="20" customHeight="1" x14ac:dyDescent="0.4">
      <c r="B11" s="82"/>
      <c r="C11" s="19" t="s">
        <v>142</v>
      </c>
      <c r="D11" s="19" t="s">
        <v>132</v>
      </c>
      <c r="E11" s="18">
        <v>15986</v>
      </c>
    </row>
    <row r="12" spans="2:5" ht="20" customHeight="1" x14ac:dyDescent="0.4">
      <c r="B12" s="22" t="s">
        <v>143</v>
      </c>
      <c r="C12" s="22" t="s">
        <v>144</v>
      </c>
      <c r="D12" s="22" t="s">
        <v>132</v>
      </c>
      <c r="E12" s="21">
        <v>23798</v>
      </c>
    </row>
  </sheetData>
  <mergeCells count="4">
    <mergeCell ref="B1:E1"/>
    <mergeCell ref="B4:B5"/>
    <mergeCell ref="B6:B9"/>
    <mergeCell ref="B10:B11"/>
  </mergeCells>
  <phoneticPr fontId="2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H8"/>
  <sheetViews>
    <sheetView workbookViewId="0">
      <selection activeCell="B1" sqref="B1:H1"/>
    </sheetView>
  </sheetViews>
  <sheetFormatPr defaultColWidth="9" defaultRowHeight="13.9" x14ac:dyDescent="0.4"/>
  <cols>
    <col min="2" max="2" width="11.19921875" customWidth="1"/>
    <col min="3" max="3" width="14.33203125" customWidth="1"/>
    <col min="4" max="4" width="11.9296875" customWidth="1"/>
    <col min="5" max="5" width="12.265625" customWidth="1"/>
    <col min="6" max="6" width="12.1328125" customWidth="1"/>
    <col min="7" max="7" width="13" customWidth="1"/>
    <col min="8" max="8" width="13.59765625" customWidth="1"/>
  </cols>
  <sheetData>
    <row r="1" spans="2:8" s="28" customFormat="1" ht="40.5" customHeight="1" x14ac:dyDescent="0.4">
      <c r="B1" s="79" t="s">
        <v>1398</v>
      </c>
      <c r="C1" s="79"/>
      <c r="D1" s="79"/>
      <c r="E1" s="79"/>
      <c r="F1" s="79"/>
      <c r="G1" s="79"/>
      <c r="H1" s="79"/>
    </row>
    <row r="2" spans="2:8" x14ac:dyDescent="0.4">
      <c r="B2" s="32"/>
      <c r="C2" s="32"/>
      <c r="D2" s="32"/>
      <c r="E2" s="32"/>
      <c r="F2" s="32"/>
      <c r="G2" s="32"/>
      <c r="H2" s="32"/>
    </row>
    <row r="3" spans="2:8" s="31" customFormat="1" ht="25.15" customHeight="1" x14ac:dyDescent="0.4">
      <c r="B3" s="33" t="s">
        <v>128</v>
      </c>
      <c r="C3" s="34" t="s">
        <v>145</v>
      </c>
      <c r="D3" s="34" t="s">
        <v>146</v>
      </c>
      <c r="E3" s="34" t="s">
        <v>147</v>
      </c>
      <c r="F3" s="34" t="s">
        <v>148</v>
      </c>
      <c r="G3" s="34" t="s">
        <v>149</v>
      </c>
      <c r="H3" s="34" t="s">
        <v>150</v>
      </c>
    </row>
    <row r="4" spans="2:8" s="8" customFormat="1" ht="20" customHeight="1" x14ac:dyDescent="0.4">
      <c r="B4" s="35" t="s">
        <v>151</v>
      </c>
      <c r="C4" s="18">
        <v>23798</v>
      </c>
      <c r="D4" s="19">
        <v>3448.46</v>
      </c>
      <c r="E4" s="19">
        <v>1480.1</v>
      </c>
      <c r="F4" s="19">
        <v>4.67</v>
      </c>
      <c r="G4" s="19">
        <v>1793.77</v>
      </c>
      <c r="H4" s="19">
        <v>1654.69</v>
      </c>
    </row>
    <row r="5" spans="2:8" s="8" customFormat="1" ht="20" customHeight="1" x14ac:dyDescent="0.4">
      <c r="B5" s="35" t="s">
        <v>137</v>
      </c>
      <c r="C5" s="18">
        <v>22827</v>
      </c>
      <c r="D5" s="19">
        <v>3590.48</v>
      </c>
      <c r="E5" s="19">
        <v>1381.44</v>
      </c>
      <c r="F5" s="19">
        <v>4.4000000000000004</v>
      </c>
      <c r="G5" s="19">
        <v>1381.44</v>
      </c>
      <c r="H5" s="19">
        <v>2209.04</v>
      </c>
    </row>
    <row r="6" spans="2:8" s="8" customFormat="1" ht="20" customHeight="1" x14ac:dyDescent="0.4">
      <c r="B6" s="35" t="s">
        <v>138</v>
      </c>
      <c r="C6" s="18">
        <v>22715</v>
      </c>
      <c r="D6" s="19">
        <v>3554.38</v>
      </c>
      <c r="E6" s="19">
        <v>1361.1</v>
      </c>
      <c r="F6" s="19">
        <v>4.3899999999999997</v>
      </c>
      <c r="G6" s="19">
        <v>1361.1</v>
      </c>
      <c r="H6" s="19">
        <v>2193.2800000000002</v>
      </c>
    </row>
    <row r="7" spans="2:8" s="8" customFormat="1" ht="20" customHeight="1" x14ac:dyDescent="0.4">
      <c r="B7" s="35" t="s">
        <v>139</v>
      </c>
      <c r="C7" s="18">
        <v>22929</v>
      </c>
      <c r="D7" s="19">
        <v>3694.23</v>
      </c>
      <c r="E7" s="19">
        <v>1388.35</v>
      </c>
      <c r="F7" s="19">
        <v>4.38</v>
      </c>
      <c r="G7" s="19">
        <v>1388.35</v>
      </c>
      <c r="H7" s="19">
        <v>2305.88</v>
      </c>
    </row>
    <row r="8" spans="2:8" s="8" customFormat="1" ht="20" customHeight="1" x14ac:dyDescent="0.4">
      <c r="B8" s="36" t="s">
        <v>136</v>
      </c>
      <c r="C8" s="37">
        <v>30554</v>
      </c>
      <c r="D8" s="38">
        <v>2236.4499999999998</v>
      </c>
      <c r="E8" s="38">
        <v>1040.08</v>
      </c>
      <c r="F8" s="38">
        <v>3.55</v>
      </c>
      <c r="G8" s="38">
        <v>1040.08</v>
      </c>
      <c r="H8" s="38">
        <v>1196.3699999999999</v>
      </c>
    </row>
  </sheetData>
  <mergeCells count="1">
    <mergeCell ref="B1:H1"/>
  </mergeCells>
  <phoneticPr fontId="2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D12"/>
  <sheetViews>
    <sheetView workbookViewId="0">
      <selection activeCell="B1" sqref="B1:D1"/>
    </sheetView>
  </sheetViews>
  <sheetFormatPr defaultColWidth="9" defaultRowHeight="13.9" x14ac:dyDescent="0.4"/>
  <cols>
    <col min="2" max="2" width="21.1328125" customWidth="1"/>
    <col min="3" max="3" width="18.86328125" customWidth="1"/>
    <col min="4" max="4" width="25.06640625" customWidth="1"/>
  </cols>
  <sheetData>
    <row r="1" spans="2:4" s="28" customFormat="1" ht="40.049999999999997" customHeight="1" x14ac:dyDescent="0.4">
      <c r="B1" s="77" t="s">
        <v>1395</v>
      </c>
      <c r="C1" s="77"/>
      <c r="D1" s="77"/>
    </row>
    <row r="2" spans="2:4" x14ac:dyDescent="0.4">
      <c r="B2" s="16"/>
      <c r="C2" s="16"/>
      <c r="D2" s="16"/>
    </row>
    <row r="3" spans="2:4" s="29" customFormat="1" ht="20" customHeight="1" x14ac:dyDescent="0.4">
      <c r="B3" s="6" t="s">
        <v>152</v>
      </c>
      <c r="C3" s="6" t="s">
        <v>153</v>
      </c>
      <c r="D3" s="7" t="s">
        <v>154</v>
      </c>
    </row>
    <row r="4" spans="2:4" s="2" customFormat="1" ht="20" customHeight="1" x14ac:dyDescent="0.4">
      <c r="B4" s="14" t="s">
        <v>155</v>
      </c>
      <c r="C4" s="9">
        <v>19944</v>
      </c>
      <c r="D4" s="19">
        <v>83.81</v>
      </c>
    </row>
    <row r="5" spans="2:4" s="2" customFormat="1" ht="20" customHeight="1" x14ac:dyDescent="0.4">
      <c r="B5" s="14" t="s">
        <v>156</v>
      </c>
      <c r="C5" s="9">
        <v>18484</v>
      </c>
      <c r="D5" s="19">
        <v>77.67</v>
      </c>
    </row>
    <row r="6" spans="2:4" s="2" customFormat="1" ht="20" customHeight="1" x14ac:dyDescent="0.4">
      <c r="B6" s="14" t="s">
        <v>157</v>
      </c>
      <c r="C6" s="9">
        <v>12950</v>
      </c>
      <c r="D6" s="19">
        <v>54.42</v>
      </c>
    </row>
    <row r="7" spans="2:4" s="2" customFormat="1" ht="20" customHeight="1" x14ac:dyDescent="0.4">
      <c r="B7" s="14" t="s">
        <v>158</v>
      </c>
      <c r="C7" s="9">
        <v>21090</v>
      </c>
      <c r="D7" s="19">
        <v>88.62</v>
      </c>
    </row>
    <row r="8" spans="2:4" s="2" customFormat="1" ht="20" customHeight="1" x14ac:dyDescent="0.4">
      <c r="B8" s="14" t="s">
        <v>159</v>
      </c>
      <c r="C8" s="9">
        <v>19274</v>
      </c>
      <c r="D8" s="19">
        <v>80.989999999999995</v>
      </c>
    </row>
    <row r="9" spans="2:4" s="2" customFormat="1" ht="20" customHeight="1" x14ac:dyDescent="0.4">
      <c r="B9" s="14" t="s">
        <v>160</v>
      </c>
      <c r="C9" s="9">
        <v>23698</v>
      </c>
      <c r="D9" s="19">
        <v>99.58</v>
      </c>
    </row>
    <row r="10" spans="2:4" s="2" customFormat="1" ht="20" customHeight="1" x14ac:dyDescent="0.4">
      <c r="B10" s="14" t="s">
        <v>161</v>
      </c>
      <c r="C10" s="9">
        <v>20160</v>
      </c>
      <c r="D10" s="19">
        <v>84.71</v>
      </c>
    </row>
    <row r="11" spans="2:4" s="2" customFormat="1" ht="20" customHeight="1" x14ac:dyDescent="0.4">
      <c r="B11" s="14" t="s">
        <v>162</v>
      </c>
      <c r="C11" s="9">
        <v>23577</v>
      </c>
      <c r="D11" s="19">
        <v>99.07</v>
      </c>
    </row>
    <row r="12" spans="2:4" s="2" customFormat="1" ht="20" customHeight="1" x14ac:dyDescent="0.4">
      <c r="B12" s="30" t="s">
        <v>163</v>
      </c>
      <c r="C12" s="12">
        <v>23702</v>
      </c>
      <c r="D12" s="22">
        <v>99.6</v>
      </c>
    </row>
  </sheetData>
  <mergeCells count="1">
    <mergeCell ref="B1:D1"/>
  </mergeCells>
  <phoneticPr fontId="2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C13"/>
  <sheetViews>
    <sheetView workbookViewId="0">
      <selection activeCell="B7" sqref="B7"/>
    </sheetView>
  </sheetViews>
  <sheetFormatPr defaultColWidth="9" defaultRowHeight="13.9" x14ac:dyDescent="0.4"/>
  <cols>
    <col min="2" max="2" width="12.73046875" customWidth="1"/>
    <col min="3" max="3" width="92.86328125" customWidth="1"/>
  </cols>
  <sheetData>
    <row r="1" spans="2:3" s="23" customFormat="1" ht="40.5" customHeight="1" x14ac:dyDescent="0.4">
      <c r="B1" s="77" t="s">
        <v>164</v>
      </c>
      <c r="C1" s="77"/>
    </row>
    <row r="2" spans="2:3" x14ac:dyDescent="0.4">
      <c r="B2" s="16"/>
      <c r="C2" s="16"/>
    </row>
    <row r="3" spans="2:3" s="15" customFormat="1" ht="20" customHeight="1" x14ac:dyDescent="0.4">
      <c r="B3" s="7" t="s">
        <v>128</v>
      </c>
      <c r="C3" s="7" t="s">
        <v>165</v>
      </c>
    </row>
    <row r="4" spans="2:3" s="8" customFormat="1" ht="20" customHeight="1" x14ac:dyDescent="0.4">
      <c r="B4" s="24" t="s">
        <v>166</v>
      </c>
      <c r="C4" s="25" t="s">
        <v>167</v>
      </c>
    </row>
    <row r="5" spans="2:3" s="8" customFormat="1" ht="20" customHeight="1" x14ac:dyDescent="0.4">
      <c r="B5" s="24" t="s">
        <v>168</v>
      </c>
      <c r="C5" s="25" t="s">
        <v>169</v>
      </c>
    </row>
    <row r="6" spans="2:3" s="8" customFormat="1" ht="20" customHeight="1" x14ac:dyDescent="0.4">
      <c r="B6" s="24" t="s">
        <v>170</v>
      </c>
      <c r="C6" s="25" t="s">
        <v>171</v>
      </c>
    </row>
    <row r="7" spans="2:3" s="8" customFormat="1" ht="20" customHeight="1" x14ac:dyDescent="0.4">
      <c r="B7" s="24" t="s">
        <v>136</v>
      </c>
      <c r="C7" s="25" t="s">
        <v>172</v>
      </c>
    </row>
    <row r="8" spans="2:3" s="8" customFormat="1" ht="20" customHeight="1" x14ac:dyDescent="0.4">
      <c r="B8" s="24" t="s">
        <v>173</v>
      </c>
      <c r="C8" s="25" t="s">
        <v>174</v>
      </c>
    </row>
    <row r="9" spans="2:3" s="8" customFormat="1" ht="20" customHeight="1" x14ac:dyDescent="0.4">
      <c r="B9" s="24" t="s">
        <v>137</v>
      </c>
      <c r="C9" s="25" t="s">
        <v>175</v>
      </c>
    </row>
    <row r="10" spans="2:3" s="8" customFormat="1" ht="20" customHeight="1" x14ac:dyDescent="0.4">
      <c r="B10" s="24" t="s">
        <v>138</v>
      </c>
      <c r="C10" s="25" t="s">
        <v>176</v>
      </c>
    </row>
    <row r="11" spans="2:3" s="8" customFormat="1" ht="20" customHeight="1" x14ac:dyDescent="0.4">
      <c r="B11" s="24" t="s">
        <v>139</v>
      </c>
      <c r="C11" s="25" t="s">
        <v>177</v>
      </c>
    </row>
    <row r="12" spans="2:3" s="8" customFormat="1" ht="20" customHeight="1" x14ac:dyDescent="0.4">
      <c r="B12" s="24" t="s">
        <v>178</v>
      </c>
      <c r="C12" s="25" t="s">
        <v>179</v>
      </c>
    </row>
    <row r="13" spans="2:3" s="8" customFormat="1" ht="20" customHeight="1" x14ac:dyDescent="0.4">
      <c r="B13" s="26" t="s">
        <v>180</v>
      </c>
      <c r="C13" s="27" t="s">
        <v>181</v>
      </c>
    </row>
  </sheetData>
  <sortState xmlns:xlrd2="http://schemas.microsoft.com/office/spreadsheetml/2017/richdata2" ref="B4:C13">
    <sortCondition ref="B4:B13"/>
  </sortState>
  <mergeCells count="1">
    <mergeCell ref="B1:C1"/>
  </mergeCells>
  <phoneticPr fontId="2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L14"/>
  <sheetViews>
    <sheetView workbookViewId="0">
      <selection activeCell="B10" sqref="B10"/>
    </sheetView>
  </sheetViews>
  <sheetFormatPr defaultColWidth="9" defaultRowHeight="13.9" x14ac:dyDescent="0.4"/>
  <cols>
    <col min="2" max="2" width="12.06640625" customWidth="1"/>
    <col min="3" max="3" width="10.265625" customWidth="1"/>
    <col min="4" max="4" width="12.59765625" customWidth="1"/>
    <col min="5" max="5" width="12.33203125" customWidth="1"/>
    <col min="6" max="6" width="13.86328125" customWidth="1"/>
    <col min="7" max="7" width="14.1328125" customWidth="1"/>
    <col min="8" max="8" width="16.59765625" customWidth="1"/>
    <col min="9" max="9" width="15.33203125" customWidth="1"/>
    <col min="10" max="10" width="14.265625" customWidth="1"/>
    <col min="11" max="11" width="16.53125" customWidth="1"/>
    <col min="12" max="12" width="15.86328125" customWidth="1"/>
  </cols>
  <sheetData>
    <row r="1" spans="2:12" ht="40.5" customHeight="1" x14ac:dyDescent="0.4">
      <c r="B1" s="77" t="s">
        <v>1381</v>
      </c>
      <c r="C1" s="77"/>
      <c r="D1" s="77"/>
      <c r="E1" s="77"/>
      <c r="F1" s="77"/>
      <c r="G1" s="77"/>
      <c r="H1" s="77"/>
      <c r="I1" s="77"/>
      <c r="J1" s="77"/>
      <c r="K1" s="77"/>
      <c r="L1" s="77"/>
    </row>
    <row r="2" spans="2:12" x14ac:dyDescent="0.4"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</row>
    <row r="3" spans="2:12" s="15" customFormat="1" ht="42.4" customHeight="1" x14ac:dyDescent="0.4">
      <c r="B3" s="7" t="s">
        <v>182</v>
      </c>
      <c r="C3" s="7" t="s">
        <v>82</v>
      </c>
      <c r="D3" s="7" t="s">
        <v>183</v>
      </c>
      <c r="E3" s="7" t="s">
        <v>184</v>
      </c>
      <c r="F3" s="7" t="s">
        <v>185</v>
      </c>
      <c r="G3" s="7" t="s">
        <v>186</v>
      </c>
      <c r="H3" s="7" t="s">
        <v>187</v>
      </c>
      <c r="I3" s="7" t="s">
        <v>188</v>
      </c>
      <c r="J3" s="7" t="s">
        <v>189</v>
      </c>
      <c r="K3" s="7" t="s">
        <v>190</v>
      </c>
      <c r="L3" s="7" t="s">
        <v>191</v>
      </c>
    </row>
    <row r="4" spans="2:12" s="8" customFormat="1" ht="20" customHeight="1" x14ac:dyDescent="0.4">
      <c r="B4" s="17" t="s">
        <v>166</v>
      </c>
      <c r="C4" s="18">
        <v>16599</v>
      </c>
      <c r="D4" s="18">
        <v>15117</v>
      </c>
      <c r="E4" s="18">
        <v>1482</v>
      </c>
      <c r="F4" s="19">
        <v>91.1</v>
      </c>
      <c r="G4" s="19">
        <v>8.9</v>
      </c>
      <c r="H4" s="18">
        <v>12226</v>
      </c>
      <c r="I4" s="19">
        <v>43.2</v>
      </c>
      <c r="J4" s="19">
        <v>230</v>
      </c>
      <c r="K4" s="19">
        <v>900</v>
      </c>
      <c r="L4" s="19">
        <v>5.4</v>
      </c>
    </row>
    <row r="5" spans="2:12" s="8" customFormat="1" ht="20" customHeight="1" x14ac:dyDescent="0.4">
      <c r="B5" s="17" t="s">
        <v>168</v>
      </c>
      <c r="C5" s="18">
        <v>28780</v>
      </c>
      <c r="D5" s="18">
        <v>25895</v>
      </c>
      <c r="E5" s="18">
        <v>2885</v>
      </c>
      <c r="F5" s="19">
        <v>90</v>
      </c>
      <c r="G5" s="19">
        <v>10</v>
      </c>
      <c r="H5" s="18">
        <v>17569</v>
      </c>
      <c r="I5" s="19">
        <v>62.1</v>
      </c>
      <c r="J5" s="19">
        <v>673</v>
      </c>
      <c r="K5" s="18">
        <v>2168</v>
      </c>
      <c r="L5" s="19">
        <v>7.5</v>
      </c>
    </row>
    <row r="6" spans="2:12" s="8" customFormat="1" ht="20" customHeight="1" x14ac:dyDescent="0.4">
      <c r="B6" s="17" t="s">
        <v>170</v>
      </c>
      <c r="C6" s="18">
        <v>45110</v>
      </c>
      <c r="D6" s="18">
        <v>36301</v>
      </c>
      <c r="E6" s="18">
        <v>8809</v>
      </c>
      <c r="F6" s="19">
        <v>80.5</v>
      </c>
      <c r="G6" s="19">
        <v>19.5</v>
      </c>
      <c r="H6" s="18">
        <v>18528</v>
      </c>
      <c r="I6" s="19">
        <v>65.5</v>
      </c>
      <c r="J6" s="19">
        <v>866</v>
      </c>
      <c r="K6" s="18">
        <v>2354</v>
      </c>
      <c r="L6" s="19">
        <v>5.2</v>
      </c>
    </row>
    <row r="7" spans="2:12" s="8" customFormat="1" ht="20" customHeight="1" x14ac:dyDescent="0.4">
      <c r="B7" s="17" t="s">
        <v>136</v>
      </c>
      <c r="C7" s="18">
        <v>30554</v>
      </c>
      <c r="D7" s="18">
        <v>24824</v>
      </c>
      <c r="E7" s="18">
        <v>5730</v>
      </c>
      <c r="F7" s="19">
        <v>81.2</v>
      </c>
      <c r="G7" s="19">
        <v>18.8</v>
      </c>
      <c r="H7" s="18">
        <v>18362</v>
      </c>
      <c r="I7" s="19">
        <v>64.900000000000006</v>
      </c>
      <c r="J7" s="19">
        <v>723</v>
      </c>
      <c r="K7" s="18">
        <v>2023</v>
      </c>
      <c r="L7" s="19">
        <v>6.6</v>
      </c>
    </row>
    <row r="8" spans="2:12" s="8" customFormat="1" ht="20" customHeight="1" x14ac:dyDescent="0.4">
      <c r="B8" s="17" t="s">
        <v>173</v>
      </c>
      <c r="C8" s="18">
        <v>24381</v>
      </c>
      <c r="D8" s="18">
        <v>23674</v>
      </c>
      <c r="E8" s="19">
        <v>707</v>
      </c>
      <c r="F8" s="19">
        <v>97.1</v>
      </c>
      <c r="G8" s="19">
        <v>2.9</v>
      </c>
      <c r="H8" s="18">
        <v>17352</v>
      </c>
      <c r="I8" s="19">
        <v>61.4</v>
      </c>
      <c r="J8" s="19">
        <v>62</v>
      </c>
      <c r="K8" s="19">
        <v>143</v>
      </c>
      <c r="L8" s="19">
        <v>0.6</v>
      </c>
    </row>
    <row r="9" spans="2:12" s="8" customFormat="1" ht="20" customHeight="1" x14ac:dyDescent="0.4">
      <c r="B9" s="17" t="s">
        <v>137</v>
      </c>
      <c r="C9" s="18">
        <v>22827</v>
      </c>
      <c r="D9" s="18">
        <v>22508</v>
      </c>
      <c r="E9" s="19">
        <v>319</v>
      </c>
      <c r="F9" s="19">
        <v>98.6</v>
      </c>
      <c r="G9" s="19">
        <v>1.4</v>
      </c>
      <c r="H9" s="18">
        <v>16953</v>
      </c>
      <c r="I9" s="19">
        <v>59.9</v>
      </c>
      <c r="J9" s="19">
        <v>34</v>
      </c>
      <c r="K9" s="19">
        <v>89</v>
      </c>
      <c r="L9" s="19">
        <v>0.4</v>
      </c>
    </row>
    <row r="10" spans="2:12" s="8" customFormat="1" ht="20" customHeight="1" x14ac:dyDescent="0.4">
      <c r="B10" s="17" t="s">
        <v>1396</v>
      </c>
      <c r="C10" s="18">
        <v>23798</v>
      </c>
      <c r="D10" s="18">
        <v>23323</v>
      </c>
      <c r="E10" s="19">
        <v>475</v>
      </c>
      <c r="F10" s="19">
        <v>98</v>
      </c>
      <c r="G10" s="19">
        <v>2</v>
      </c>
      <c r="H10" s="18">
        <v>17379</v>
      </c>
      <c r="I10" s="19">
        <v>61.4</v>
      </c>
      <c r="J10" s="19">
        <v>25</v>
      </c>
      <c r="K10" s="19">
        <v>105</v>
      </c>
      <c r="L10" s="19">
        <v>0.4</v>
      </c>
    </row>
    <row r="11" spans="2:12" s="8" customFormat="1" ht="20" customHeight="1" x14ac:dyDescent="0.4">
      <c r="B11" s="17" t="s">
        <v>138</v>
      </c>
      <c r="C11" s="18">
        <v>22715</v>
      </c>
      <c r="D11" s="18">
        <v>22280</v>
      </c>
      <c r="E11" s="19">
        <v>435</v>
      </c>
      <c r="F11" s="19">
        <v>98.1</v>
      </c>
      <c r="G11" s="19">
        <v>1.9</v>
      </c>
      <c r="H11" s="18">
        <v>17138</v>
      </c>
      <c r="I11" s="19">
        <v>60.6</v>
      </c>
      <c r="J11" s="19">
        <v>17</v>
      </c>
      <c r="K11" s="19">
        <v>35</v>
      </c>
      <c r="L11" s="19">
        <v>0.2</v>
      </c>
    </row>
    <row r="12" spans="2:12" s="8" customFormat="1" ht="20" customHeight="1" x14ac:dyDescent="0.4">
      <c r="B12" s="17" t="s">
        <v>139</v>
      </c>
      <c r="C12" s="18">
        <v>22929</v>
      </c>
      <c r="D12" s="18">
        <v>22703</v>
      </c>
      <c r="E12" s="19">
        <v>226</v>
      </c>
      <c r="F12" s="19">
        <v>99</v>
      </c>
      <c r="G12" s="19">
        <v>1</v>
      </c>
      <c r="H12" s="18">
        <v>17427</v>
      </c>
      <c r="I12" s="19">
        <v>61.6</v>
      </c>
      <c r="J12" s="19">
        <v>19</v>
      </c>
      <c r="K12" s="19">
        <v>48</v>
      </c>
      <c r="L12" s="19">
        <v>0.2</v>
      </c>
    </row>
    <row r="13" spans="2:12" s="8" customFormat="1" ht="20" customHeight="1" x14ac:dyDescent="0.4">
      <c r="B13" s="17" t="s">
        <v>178</v>
      </c>
      <c r="C13" s="18">
        <v>45464</v>
      </c>
      <c r="D13" s="18">
        <v>34194</v>
      </c>
      <c r="E13" s="18">
        <v>11270</v>
      </c>
      <c r="F13" s="19">
        <v>75.2</v>
      </c>
      <c r="G13" s="19">
        <v>24.8</v>
      </c>
      <c r="H13" s="18">
        <v>20513</v>
      </c>
      <c r="I13" s="19">
        <v>72.5</v>
      </c>
      <c r="J13" s="18">
        <v>1860</v>
      </c>
      <c r="K13" s="18">
        <v>5668</v>
      </c>
      <c r="L13" s="19">
        <v>12.5</v>
      </c>
    </row>
    <row r="14" spans="2:12" s="8" customFormat="1" ht="20" customHeight="1" x14ac:dyDescent="0.4">
      <c r="B14" s="20" t="s">
        <v>180</v>
      </c>
      <c r="C14" s="21">
        <v>24939</v>
      </c>
      <c r="D14" s="21">
        <v>23254</v>
      </c>
      <c r="E14" s="21">
        <v>1685</v>
      </c>
      <c r="F14" s="22">
        <v>93.2</v>
      </c>
      <c r="G14" s="22">
        <v>6.8</v>
      </c>
      <c r="H14" s="21">
        <v>15458</v>
      </c>
      <c r="I14" s="22">
        <v>54.7</v>
      </c>
      <c r="J14" s="22">
        <v>486</v>
      </c>
      <c r="K14" s="21">
        <v>2520</v>
      </c>
      <c r="L14" s="22">
        <v>10.1</v>
      </c>
    </row>
  </sheetData>
  <mergeCells count="1">
    <mergeCell ref="B1:L1"/>
  </mergeCells>
  <phoneticPr fontId="2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5C9B4-F6CB-441D-B030-67BA6B9D8BBD}">
  <dimension ref="B1:L60"/>
  <sheetViews>
    <sheetView topLeftCell="A31" zoomScaleNormal="100" workbookViewId="0">
      <selection activeCell="I9" sqref="I9"/>
    </sheetView>
  </sheetViews>
  <sheetFormatPr defaultRowHeight="13.9" x14ac:dyDescent="0.4"/>
  <cols>
    <col min="2" max="2" width="21.59765625" customWidth="1"/>
    <col min="3" max="3" width="28.265625" customWidth="1"/>
    <col min="4" max="4" width="13.53125" customWidth="1"/>
    <col min="5" max="5" width="10.796875" customWidth="1"/>
  </cols>
  <sheetData>
    <row r="1" spans="2:5" ht="27.4" customHeight="1" x14ac:dyDescent="0.4">
      <c r="B1" s="77" t="s">
        <v>1383</v>
      </c>
      <c r="C1" s="77"/>
      <c r="D1" s="77"/>
      <c r="E1" s="77"/>
    </row>
    <row r="2" spans="2:5" ht="14.25" thickBot="1" x14ac:dyDescent="0.45">
      <c r="B2" s="73"/>
      <c r="C2" s="73"/>
      <c r="D2" s="73"/>
      <c r="E2" s="73"/>
    </row>
    <row r="3" spans="2:5" ht="14.65" thickTop="1" thickBot="1" x14ac:dyDescent="0.45">
      <c r="B3" s="7" t="s">
        <v>1247</v>
      </c>
      <c r="C3" s="74" t="s">
        <v>1248</v>
      </c>
      <c r="D3" s="74" t="s">
        <v>1249</v>
      </c>
      <c r="E3" s="74" t="s">
        <v>1250</v>
      </c>
    </row>
    <row r="4" spans="2:5" ht="14.25" thickTop="1" x14ac:dyDescent="0.4">
      <c r="B4" s="43" t="s">
        <v>1251</v>
      </c>
      <c r="C4" s="18" t="s">
        <v>1252</v>
      </c>
      <c r="D4" s="18">
        <v>501</v>
      </c>
      <c r="E4" s="18">
        <v>0</v>
      </c>
    </row>
    <row r="5" spans="2:5" x14ac:dyDescent="0.4">
      <c r="B5" s="43" t="s">
        <v>1251</v>
      </c>
      <c r="C5" s="18" t="s">
        <v>1253</v>
      </c>
      <c r="D5" s="18">
        <v>18</v>
      </c>
      <c r="E5" s="18">
        <v>0</v>
      </c>
    </row>
    <row r="6" spans="2:5" x14ac:dyDescent="0.4">
      <c r="B6" s="43" t="s">
        <v>1251</v>
      </c>
      <c r="C6" s="18" t="s">
        <v>1254</v>
      </c>
      <c r="D6" s="18">
        <v>175</v>
      </c>
      <c r="E6" s="18">
        <v>0</v>
      </c>
    </row>
    <row r="7" spans="2:5" x14ac:dyDescent="0.4">
      <c r="B7" s="43" t="s">
        <v>1251</v>
      </c>
      <c r="C7" s="18" t="s">
        <v>1255</v>
      </c>
      <c r="D7" s="18">
        <v>450</v>
      </c>
      <c r="E7" s="19">
        <v>0</v>
      </c>
    </row>
    <row r="8" spans="2:5" x14ac:dyDescent="0.4">
      <c r="B8" s="43" t="s">
        <v>1251</v>
      </c>
      <c r="C8" s="18" t="s">
        <v>1256</v>
      </c>
      <c r="D8" s="18">
        <v>2064</v>
      </c>
      <c r="E8" s="19">
        <v>0</v>
      </c>
    </row>
    <row r="9" spans="2:5" x14ac:dyDescent="0.4">
      <c r="B9" s="43" t="s">
        <v>1251</v>
      </c>
      <c r="C9" s="18" t="s">
        <v>1257</v>
      </c>
      <c r="D9" s="18">
        <v>6376</v>
      </c>
      <c r="E9" s="19">
        <v>0</v>
      </c>
    </row>
    <row r="10" spans="2:5" x14ac:dyDescent="0.4">
      <c r="B10" s="43" t="s">
        <v>1251</v>
      </c>
      <c r="C10" s="18" t="s">
        <v>1258</v>
      </c>
      <c r="D10" s="18">
        <v>141</v>
      </c>
      <c r="E10" s="19">
        <v>0</v>
      </c>
    </row>
    <row r="11" spans="2:5" x14ac:dyDescent="0.4">
      <c r="B11" s="43" t="s">
        <v>1251</v>
      </c>
      <c r="C11" s="18" t="s">
        <v>1259</v>
      </c>
      <c r="D11" s="18">
        <v>141</v>
      </c>
      <c r="E11" s="18">
        <v>0</v>
      </c>
    </row>
    <row r="12" spans="2:5" x14ac:dyDescent="0.4">
      <c r="B12" s="43" t="s">
        <v>1251</v>
      </c>
      <c r="C12" s="18" t="s">
        <v>1260</v>
      </c>
      <c r="D12" s="18">
        <v>69</v>
      </c>
      <c r="E12" s="18">
        <v>0</v>
      </c>
    </row>
    <row r="13" spans="2:5" x14ac:dyDescent="0.4">
      <c r="B13" s="43" t="s">
        <v>1251</v>
      </c>
      <c r="C13" s="18" t="s">
        <v>1261</v>
      </c>
      <c r="D13" s="18">
        <v>2418</v>
      </c>
      <c r="E13" s="18">
        <v>0</v>
      </c>
    </row>
    <row r="14" spans="2:5" x14ac:dyDescent="0.4">
      <c r="B14" s="43" t="s">
        <v>1251</v>
      </c>
      <c r="C14" s="18" t="s">
        <v>1262</v>
      </c>
      <c r="D14" s="18">
        <v>2</v>
      </c>
      <c r="E14" s="18">
        <v>0</v>
      </c>
    </row>
    <row r="15" spans="2:5" x14ac:dyDescent="0.4">
      <c r="B15" s="43" t="s">
        <v>1251</v>
      </c>
      <c r="C15" s="18" t="s">
        <v>1263</v>
      </c>
      <c r="D15" s="18">
        <v>3</v>
      </c>
      <c r="E15" s="19">
        <v>0</v>
      </c>
    </row>
    <row r="16" spans="2:5" x14ac:dyDescent="0.4">
      <c r="B16" s="43" t="s">
        <v>1251</v>
      </c>
      <c r="C16" s="18" t="s">
        <v>1264</v>
      </c>
      <c r="D16" s="18">
        <v>42</v>
      </c>
      <c r="E16" s="19">
        <v>0</v>
      </c>
    </row>
    <row r="17" spans="2:12" x14ac:dyDescent="0.4">
      <c r="B17" s="43" t="s">
        <v>1251</v>
      </c>
      <c r="C17" s="18" t="s">
        <v>1265</v>
      </c>
      <c r="D17" s="18">
        <v>125</v>
      </c>
      <c r="E17" s="19">
        <v>0</v>
      </c>
    </row>
    <row r="18" spans="2:12" x14ac:dyDescent="0.4">
      <c r="B18" s="43" t="s">
        <v>1266</v>
      </c>
      <c r="C18" s="18" t="s">
        <v>1267</v>
      </c>
      <c r="D18" s="18">
        <v>375</v>
      </c>
      <c r="E18" s="19">
        <v>0</v>
      </c>
    </row>
    <row r="19" spans="2:12" x14ac:dyDescent="0.4">
      <c r="B19" s="43" t="s">
        <v>1266</v>
      </c>
      <c r="C19" s="18" t="s">
        <v>1268</v>
      </c>
      <c r="D19" s="18">
        <v>1039</v>
      </c>
      <c r="E19" s="18">
        <v>0</v>
      </c>
    </row>
    <row r="20" spans="2:12" x14ac:dyDescent="0.4">
      <c r="B20" s="43" t="s">
        <v>1266</v>
      </c>
      <c r="C20" s="18" t="s">
        <v>1269</v>
      </c>
      <c r="D20" s="18">
        <v>127</v>
      </c>
      <c r="E20" s="18">
        <v>0</v>
      </c>
    </row>
    <row r="21" spans="2:12" x14ac:dyDescent="0.4">
      <c r="B21" s="43" t="s">
        <v>1266</v>
      </c>
      <c r="C21" s="18" t="s">
        <v>1270</v>
      </c>
      <c r="D21" s="18">
        <v>13</v>
      </c>
      <c r="E21" s="18">
        <v>0</v>
      </c>
    </row>
    <row r="22" spans="2:12" x14ac:dyDescent="0.4">
      <c r="B22" s="43" t="s">
        <v>1266</v>
      </c>
      <c r="C22" s="18" t="s">
        <v>1271</v>
      </c>
      <c r="D22" s="18">
        <v>2</v>
      </c>
      <c r="E22" s="18">
        <v>0</v>
      </c>
      <c r="L22" s="72" t="s">
        <v>1380</v>
      </c>
    </row>
    <row r="23" spans="2:12" x14ac:dyDescent="0.4">
      <c r="B23" s="43" t="s">
        <v>1266</v>
      </c>
      <c r="C23" s="18" t="s">
        <v>1272</v>
      </c>
      <c r="D23" s="18">
        <v>6</v>
      </c>
      <c r="E23" s="19">
        <v>0</v>
      </c>
    </row>
    <row r="24" spans="2:12" x14ac:dyDescent="0.4">
      <c r="B24" s="43" t="s">
        <v>1266</v>
      </c>
      <c r="C24" s="18" t="s">
        <v>1273</v>
      </c>
      <c r="D24" s="18">
        <v>61</v>
      </c>
      <c r="E24" s="19">
        <v>0</v>
      </c>
    </row>
    <row r="25" spans="2:12" x14ac:dyDescent="0.4">
      <c r="B25" s="43" t="s">
        <v>1266</v>
      </c>
      <c r="C25" s="18" t="s">
        <v>1274</v>
      </c>
      <c r="D25" s="18">
        <v>179</v>
      </c>
      <c r="E25" s="19">
        <v>0</v>
      </c>
    </row>
    <row r="26" spans="2:12" x14ac:dyDescent="0.4">
      <c r="B26" s="43" t="s">
        <v>1266</v>
      </c>
      <c r="C26" s="18" t="s">
        <v>1275</v>
      </c>
      <c r="D26" s="18">
        <v>3</v>
      </c>
      <c r="E26" s="19">
        <v>0</v>
      </c>
    </row>
    <row r="27" spans="2:12" x14ac:dyDescent="0.4">
      <c r="B27" s="43" t="s">
        <v>1266</v>
      </c>
      <c r="C27" s="18" t="s">
        <v>1276</v>
      </c>
      <c r="D27" s="18">
        <v>333</v>
      </c>
      <c r="E27" s="18">
        <v>0</v>
      </c>
    </row>
    <row r="28" spans="2:12" x14ac:dyDescent="0.4">
      <c r="B28" s="43" t="s">
        <v>1266</v>
      </c>
      <c r="C28" s="18" t="s">
        <v>1277</v>
      </c>
      <c r="D28" s="18">
        <v>24</v>
      </c>
      <c r="E28" s="18">
        <v>0</v>
      </c>
    </row>
    <row r="29" spans="2:12" x14ac:dyDescent="0.4">
      <c r="B29" s="43" t="s">
        <v>1266</v>
      </c>
      <c r="C29" s="18" t="s">
        <v>1278</v>
      </c>
      <c r="D29" s="18">
        <v>724</v>
      </c>
      <c r="E29" s="18">
        <v>0</v>
      </c>
      <c r="J29" s="72" t="s">
        <v>1380</v>
      </c>
    </row>
    <row r="30" spans="2:12" x14ac:dyDescent="0.4">
      <c r="B30" s="43" t="s">
        <v>1279</v>
      </c>
      <c r="C30" s="18" t="s">
        <v>1280</v>
      </c>
      <c r="D30" s="18">
        <v>441</v>
      </c>
      <c r="E30" s="18">
        <v>0</v>
      </c>
    </row>
    <row r="31" spans="2:12" x14ac:dyDescent="0.4">
      <c r="B31" s="43" t="s">
        <v>1279</v>
      </c>
      <c r="C31" s="18" t="s">
        <v>1281</v>
      </c>
      <c r="D31" s="18">
        <v>69</v>
      </c>
      <c r="E31" s="19">
        <v>0</v>
      </c>
    </row>
    <row r="32" spans="2:12" x14ac:dyDescent="0.4">
      <c r="B32" s="43" t="s">
        <v>1279</v>
      </c>
      <c r="C32" s="18" t="s">
        <v>1282</v>
      </c>
      <c r="D32" s="18">
        <v>5</v>
      </c>
      <c r="E32" s="19">
        <v>0</v>
      </c>
    </row>
    <row r="33" spans="2:5" x14ac:dyDescent="0.4">
      <c r="B33" s="43" t="s">
        <v>1279</v>
      </c>
      <c r="C33" s="18" t="s">
        <v>1283</v>
      </c>
      <c r="D33" s="18">
        <v>9</v>
      </c>
      <c r="E33" s="19">
        <v>0</v>
      </c>
    </row>
    <row r="34" spans="2:5" x14ac:dyDescent="0.4">
      <c r="B34" s="43" t="s">
        <v>1279</v>
      </c>
      <c r="C34" s="18" t="s">
        <v>1284</v>
      </c>
      <c r="D34" s="18">
        <v>7</v>
      </c>
      <c r="E34" s="19">
        <v>0</v>
      </c>
    </row>
    <row r="35" spans="2:5" x14ac:dyDescent="0.4">
      <c r="B35" s="43" t="s">
        <v>1279</v>
      </c>
      <c r="C35" s="18" t="s">
        <v>1285</v>
      </c>
      <c r="D35" s="18">
        <v>8</v>
      </c>
      <c r="E35" s="18">
        <v>0</v>
      </c>
    </row>
    <row r="36" spans="2:5" x14ac:dyDescent="0.4">
      <c r="B36" s="43" t="s">
        <v>1279</v>
      </c>
      <c r="C36" s="18" t="s">
        <v>1286</v>
      </c>
      <c r="D36" s="18">
        <v>438</v>
      </c>
      <c r="E36" s="18">
        <v>0</v>
      </c>
    </row>
    <row r="37" spans="2:5" x14ac:dyDescent="0.4">
      <c r="B37" s="43" t="s">
        <v>1279</v>
      </c>
      <c r="C37" s="18" t="s">
        <v>1287</v>
      </c>
      <c r="D37" s="18">
        <v>2</v>
      </c>
      <c r="E37" s="18">
        <v>0</v>
      </c>
    </row>
    <row r="38" spans="2:5" x14ac:dyDescent="0.4">
      <c r="B38" s="43" t="s">
        <v>1279</v>
      </c>
      <c r="C38" s="18" t="s">
        <v>1288</v>
      </c>
      <c r="D38" s="18">
        <v>535</v>
      </c>
      <c r="E38" s="18">
        <v>0</v>
      </c>
    </row>
    <row r="39" spans="2:5" x14ac:dyDescent="0.4">
      <c r="B39" s="43" t="s">
        <v>1279</v>
      </c>
      <c r="C39" s="18" t="s">
        <v>1289</v>
      </c>
      <c r="D39" s="18">
        <v>488</v>
      </c>
      <c r="E39" s="19">
        <v>0</v>
      </c>
    </row>
    <row r="40" spans="2:5" x14ac:dyDescent="0.4">
      <c r="B40" s="43" t="s">
        <v>1279</v>
      </c>
      <c r="C40" s="18" t="s">
        <v>1290</v>
      </c>
      <c r="D40" s="18">
        <v>680</v>
      </c>
      <c r="E40" s="19">
        <v>0</v>
      </c>
    </row>
    <row r="41" spans="2:5" x14ac:dyDescent="0.4">
      <c r="B41" s="43" t="s">
        <v>1279</v>
      </c>
      <c r="C41" s="18" t="s">
        <v>1291</v>
      </c>
      <c r="D41" s="18">
        <v>79</v>
      </c>
      <c r="E41" s="19">
        <v>0</v>
      </c>
    </row>
    <row r="42" spans="2:5" x14ac:dyDescent="0.4">
      <c r="B42" s="43" t="s">
        <v>1279</v>
      </c>
      <c r="C42" s="18" t="s">
        <v>1292</v>
      </c>
      <c r="D42" s="18">
        <v>14</v>
      </c>
      <c r="E42" s="19">
        <v>0</v>
      </c>
    </row>
    <row r="43" spans="2:5" x14ac:dyDescent="0.4">
      <c r="B43" s="43" t="s">
        <v>1279</v>
      </c>
      <c r="C43" s="18" t="s">
        <v>1293</v>
      </c>
      <c r="D43" s="18">
        <v>1</v>
      </c>
      <c r="E43" s="18">
        <v>0</v>
      </c>
    </row>
    <row r="44" spans="2:5" x14ac:dyDescent="0.4">
      <c r="B44" s="43" t="s">
        <v>1279</v>
      </c>
      <c r="C44" s="18" t="s">
        <v>1294</v>
      </c>
      <c r="D44" s="18">
        <v>22</v>
      </c>
      <c r="E44" s="18">
        <v>0</v>
      </c>
    </row>
    <row r="45" spans="2:5" x14ac:dyDescent="0.4">
      <c r="B45" s="43" t="s">
        <v>1279</v>
      </c>
      <c r="C45" s="18" t="s">
        <v>1295</v>
      </c>
      <c r="D45" s="18">
        <v>2092</v>
      </c>
      <c r="E45" s="18">
        <v>0</v>
      </c>
    </row>
    <row r="46" spans="2:5" x14ac:dyDescent="0.4">
      <c r="B46" s="43" t="s">
        <v>1279</v>
      </c>
      <c r="C46" s="18" t="s">
        <v>1296</v>
      </c>
      <c r="D46" s="18">
        <v>279</v>
      </c>
      <c r="E46" s="18">
        <v>0</v>
      </c>
    </row>
    <row r="47" spans="2:5" x14ac:dyDescent="0.4">
      <c r="B47" s="43" t="s">
        <v>1279</v>
      </c>
      <c r="C47" s="18" t="s">
        <v>1297</v>
      </c>
      <c r="D47" s="18">
        <v>3177</v>
      </c>
      <c r="E47" s="19">
        <v>0</v>
      </c>
    </row>
    <row r="48" spans="2:5" ht="23.25" x14ac:dyDescent="0.4">
      <c r="B48" s="43" t="s">
        <v>1279</v>
      </c>
      <c r="C48" s="18" t="s">
        <v>1298</v>
      </c>
      <c r="D48" s="18">
        <v>1586</v>
      </c>
      <c r="E48" s="19">
        <v>0</v>
      </c>
    </row>
    <row r="49" spans="2:5" x14ac:dyDescent="0.4">
      <c r="B49" s="43" t="s">
        <v>1279</v>
      </c>
      <c r="C49" s="18" t="s">
        <v>1299</v>
      </c>
      <c r="D49" s="18">
        <v>150</v>
      </c>
      <c r="E49" s="19">
        <v>0</v>
      </c>
    </row>
    <row r="50" spans="2:5" x14ac:dyDescent="0.4">
      <c r="B50" s="43" t="s">
        <v>1279</v>
      </c>
      <c r="C50" s="18" t="s">
        <v>1300</v>
      </c>
      <c r="D50" s="18">
        <v>1841</v>
      </c>
      <c r="E50" s="19">
        <v>2</v>
      </c>
    </row>
    <row r="51" spans="2:5" x14ac:dyDescent="0.4">
      <c r="B51" s="43" t="s">
        <v>1251</v>
      </c>
      <c r="C51" s="18" t="s">
        <v>1301</v>
      </c>
      <c r="D51" s="18">
        <v>8596</v>
      </c>
      <c r="E51" s="18">
        <v>4</v>
      </c>
    </row>
    <row r="52" spans="2:5" x14ac:dyDescent="0.4">
      <c r="B52" s="43" t="s">
        <v>1251</v>
      </c>
      <c r="C52" s="18" t="s">
        <v>1302</v>
      </c>
      <c r="D52" s="18">
        <v>8596</v>
      </c>
      <c r="E52" s="18">
        <v>4</v>
      </c>
    </row>
    <row r="53" spans="2:5" x14ac:dyDescent="0.4">
      <c r="B53" s="43" t="s">
        <v>1251</v>
      </c>
      <c r="C53" s="18" t="s">
        <v>1303</v>
      </c>
      <c r="D53" s="18">
        <v>6095</v>
      </c>
      <c r="E53" s="18">
        <v>7</v>
      </c>
    </row>
    <row r="54" spans="2:5" x14ac:dyDescent="0.4">
      <c r="B54" s="43" t="s">
        <v>1251</v>
      </c>
      <c r="C54" s="18" t="s">
        <v>1304</v>
      </c>
      <c r="D54" s="18">
        <v>5331</v>
      </c>
      <c r="E54" s="18">
        <v>7</v>
      </c>
    </row>
    <row r="55" spans="2:5" x14ac:dyDescent="0.4">
      <c r="B55" s="43" t="s">
        <v>1279</v>
      </c>
      <c r="C55" s="18" t="s">
        <v>1305</v>
      </c>
      <c r="D55" s="18">
        <v>8531</v>
      </c>
      <c r="E55" s="19">
        <v>19</v>
      </c>
    </row>
    <row r="56" spans="2:5" x14ac:dyDescent="0.4">
      <c r="B56" s="43" t="s">
        <v>1266</v>
      </c>
      <c r="C56" s="18" t="s">
        <v>1306</v>
      </c>
      <c r="D56" s="18">
        <v>8741</v>
      </c>
      <c r="E56" s="19">
        <v>29</v>
      </c>
    </row>
    <row r="57" spans="2:5" x14ac:dyDescent="0.4">
      <c r="B57" s="43" t="s">
        <v>1279</v>
      </c>
      <c r="C57" s="18" t="s">
        <v>1307</v>
      </c>
      <c r="D57" s="18">
        <v>8538</v>
      </c>
      <c r="E57" s="19">
        <v>29</v>
      </c>
    </row>
    <row r="58" spans="2:5" x14ac:dyDescent="0.4">
      <c r="B58" s="43" t="s">
        <v>1266</v>
      </c>
      <c r="C58" s="18" t="s">
        <v>1308</v>
      </c>
      <c r="D58" s="18">
        <v>10468</v>
      </c>
      <c r="E58" s="19">
        <v>30</v>
      </c>
    </row>
    <row r="59" spans="2:5" ht="14.25" thickBot="1" x14ac:dyDescent="0.45">
      <c r="B59" s="75" t="s">
        <v>1309</v>
      </c>
      <c r="C59" s="76"/>
      <c r="D59" s="76">
        <v>19944</v>
      </c>
      <c r="E59" s="76">
        <f>SUM(E50:E58)</f>
        <v>131</v>
      </c>
    </row>
    <row r="60" spans="2:5" ht="14.25" thickTop="1" x14ac:dyDescent="0.4"/>
  </sheetData>
  <mergeCells count="1">
    <mergeCell ref="B1:E1"/>
  </mergeCells>
  <phoneticPr fontId="2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BD8C9D-7499-4480-99E1-9CDD51C895B1}">
  <dimension ref="B1:U28"/>
  <sheetViews>
    <sheetView tabSelected="1" workbookViewId="0">
      <selection activeCell="L17" sqref="L17"/>
    </sheetView>
  </sheetViews>
  <sheetFormatPr defaultRowHeight="13.9" x14ac:dyDescent="0.4"/>
  <cols>
    <col min="2" max="2" width="9.06640625" style="87"/>
    <col min="3" max="3" width="31" customWidth="1"/>
    <col min="4" max="4" width="9.06640625" style="87"/>
    <col min="5" max="5" width="10.59765625" style="87" customWidth="1"/>
    <col min="6" max="6" width="10.33203125" style="87" customWidth="1"/>
    <col min="7" max="7" width="10.1328125" style="87" customWidth="1"/>
    <col min="8" max="8" width="12" style="87" customWidth="1"/>
    <col min="9" max="9" width="49.73046875" customWidth="1"/>
  </cols>
  <sheetData>
    <row r="1" spans="2:12" ht="27" customHeight="1" x14ac:dyDescent="0.4">
      <c r="B1" s="77" t="s">
        <v>1382</v>
      </c>
      <c r="C1" s="77"/>
      <c r="D1" s="77"/>
      <c r="E1" s="77"/>
      <c r="F1" s="77"/>
      <c r="G1" s="77"/>
      <c r="H1" s="77"/>
      <c r="I1" s="77"/>
      <c r="J1" s="71"/>
      <c r="K1" s="71"/>
      <c r="L1" s="71"/>
    </row>
    <row r="2" spans="2:12" ht="20" customHeight="1" thickBot="1" x14ac:dyDescent="0.45">
      <c r="B2" s="86"/>
      <c r="C2" s="73"/>
      <c r="D2" s="86"/>
      <c r="E2" s="86"/>
      <c r="F2" s="86"/>
      <c r="G2" s="86"/>
      <c r="H2" s="86"/>
      <c r="I2" s="73"/>
    </row>
    <row r="3" spans="2:12" ht="20" customHeight="1" thickTop="1" thickBot="1" x14ac:dyDescent="0.45">
      <c r="B3" s="6" t="s">
        <v>1310</v>
      </c>
      <c r="C3" s="6" t="s">
        <v>1311</v>
      </c>
      <c r="D3" s="6" t="s">
        <v>1312</v>
      </c>
      <c r="E3" s="6" t="s">
        <v>1313</v>
      </c>
      <c r="F3" s="6" t="s">
        <v>1314</v>
      </c>
      <c r="G3" s="6" t="s">
        <v>1315</v>
      </c>
      <c r="H3" s="6" t="s">
        <v>1316</v>
      </c>
      <c r="I3" s="6" t="s">
        <v>1317</v>
      </c>
    </row>
    <row r="4" spans="2:12" ht="20" customHeight="1" thickTop="1" x14ac:dyDescent="0.4">
      <c r="B4" s="9" t="s">
        <v>1318</v>
      </c>
      <c r="C4" s="8" t="s">
        <v>1319</v>
      </c>
      <c r="D4" s="9" t="s">
        <v>1320</v>
      </c>
      <c r="E4" s="9" t="s">
        <v>1321</v>
      </c>
      <c r="F4" s="9">
        <v>6.45</v>
      </c>
      <c r="G4" s="9">
        <v>3.3332318202374599E-3</v>
      </c>
      <c r="H4" s="9">
        <v>4.5612645961144199E-2</v>
      </c>
      <c r="I4" s="8" t="s">
        <v>1322</v>
      </c>
    </row>
    <row r="5" spans="2:12" ht="20" customHeight="1" x14ac:dyDescent="0.4">
      <c r="B5" s="9" t="s">
        <v>1323</v>
      </c>
      <c r="C5" s="8" t="s">
        <v>1324</v>
      </c>
      <c r="D5" s="9" t="s">
        <v>1325</v>
      </c>
      <c r="E5" s="9" t="s">
        <v>1326</v>
      </c>
      <c r="F5" s="9">
        <v>11.15</v>
      </c>
      <c r="G5" s="9">
        <v>1.37460899069953E-2</v>
      </c>
      <c r="H5" s="9">
        <v>9.4052194100494299E-2</v>
      </c>
      <c r="I5" s="8" t="s">
        <v>1327</v>
      </c>
    </row>
    <row r="6" spans="2:12" ht="20" customHeight="1" x14ac:dyDescent="0.4">
      <c r="B6" s="9" t="s">
        <v>1328</v>
      </c>
      <c r="C6" s="8" t="s">
        <v>1329</v>
      </c>
      <c r="D6" s="9" t="s">
        <v>1325</v>
      </c>
      <c r="E6" s="9" t="s">
        <v>1330</v>
      </c>
      <c r="F6" s="9">
        <v>7.51</v>
      </c>
      <c r="G6" s="9">
        <v>2.8976450641208799E-2</v>
      </c>
      <c r="H6" s="9">
        <v>0.101389942055189</v>
      </c>
      <c r="I6" s="8" t="s">
        <v>1327</v>
      </c>
    </row>
    <row r="7" spans="2:12" ht="20" customHeight="1" x14ac:dyDescent="0.4">
      <c r="B7" s="9" t="s">
        <v>1331</v>
      </c>
      <c r="C7" s="8" t="s">
        <v>1332</v>
      </c>
      <c r="D7" s="9" t="s">
        <v>1325</v>
      </c>
      <c r="E7" s="9" t="s">
        <v>1333</v>
      </c>
      <c r="F7" s="9">
        <v>6.94</v>
      </c>
      <c r="G7" s="9">
        <v>3.34913828534519E-2</v>
      </c>
      <c r="H7" s="9">
        <v>0.101389942055189</v>
      </c>
      <c r="I7" s="8" t="s">
        <v>1327</v>
      </c>
    </row>
    <row r="8" spans="2:12" ht="20" customHeight="1" x14ac:dyDescent="0.4">
      <c r="B8" s="9" t="s">
        <v>1334</v>
      </c>
      <c r="C8" s="8" t="s">
        <v>1335</v>
      </c>
      <c r="D8" s="9" t="s">
        <v>1325</v>
      </c>
      <c r="E8" s="9" t="s">
        <v>1336</v>
      </c>
      <c r="F8" s="9">
        <v>6.57</v>
      </c>
      <c r="G8" s="9">
        <v>3.7046324981703599E-2</v>
      </c>
      <c r="H8" s="9">
        <v>0.101389942055189</v>
      </c>
      <c r="I8" s="8" t="s">
        <v>1327</v>
      </c>
    </row>
    <row r="9" spans="2:12" ht="20" customHeight="1" x14ac:dyDescent="0.4">
      <c r="B9" s="9" t="s">
        <v>1337</v>
      </c>
      <c r="C9" s="8" t="s">
        <v>1338</v>
      </c>
      <c r="D9" s="9" t="s">
        <v>1325</v>
      </c>
      <c r="E9" s="9" t="s">
        <v>1339</v>
      </c>
      <c r="F9" s="9">
        <v>5.41</v>
      </c>
      <c r="G9" s="9">
        <v>5.2600828028851798E-2</v>
      </c>
      <c r="H9" s="9">
        <v>0.119966800767557</v>
      </c>
      <c r="I9" s="8" t="s">
        <v>1327</v>
      </c>
    </row>
    <row r="10" spans="2:12" ht="20" customHeight="1" x14ac:dyDescent="0.4">
      <c r="B10" s="9" t="s">
        <v>1340</v>
      </c>
      <c r="C10" s="8" t="s">
        <v>1341</v>
      </c>
      <c r="D10" s="9" t="s">
        <v>1325</v>
      </c>
      <c r="E10" s="9" t="s">
        <v>1342</v>
      </c>
      <c r="F10" s="9">
        <v>4.9000000000000004</v>
      </c>
      <c r="G10" s="9">
        <v>6.2569960487728199E-2</v>
      </c>
      <c r="H10" s="9">
        <v>0.122317215991048</v>
      </c>
      <c r="I10" s="8" t="s">
        <v>1327</v>
      </c>
    </row>
    <row r="11" spans="2:12" ht="20" customHeight="1" x14ac:dyDescent="0.4">
      <c r="B11" s="9" t="s">
        <v>1343</v>
      </c>
      <c r="C11" s="8" t="s">
        <v>1344</v>
      </c>
      <c r="D11" s="9" t="s">
        <v>1325</v>
      </c>
      <c r="E11" s="9" t="s">
        <v>1345</v>
      </c>
      <c r="F11" s="9">
        <v>4.28</v>
      </c>
      <c r="G11" s="9">
        <v>7.9397470154442595E-2</v>
      </c>
      <c r="H11" s="9">
        <v>0.135811462106283</v>
      </c>
      <c r="I11" s="8" t="s">
        <v>1327</v>
      </c>
    </row>
    <row r="12" spans="2:12" ht="20" customHeight="1" x14ac:dyDescent="0.4">
      <c r="B12" s="9" t="s">
        <v>1346</v>
      </c>
      <c r="C12" s="8" t="s">
        <v>1347</v>
      </c>
      <c r="D12" s="9" t="s">
        <v>1325</v>
      </c>
      <c r="E12" s="9" t="s">
        <v>1348</v>
      </c>
      <c r="F12" s="9">
        <v>3.41</v>
      </c>
      <c r="G12" s="9">
        <v>0.116559518704705</v>
      </c>
      <c r="H12" s="9">
        <v>0.17722499920013601</v>
      </c>
      <c r="I12" s="8" t="s">
        <v>1327</v>
      </c>
    </row>
    <row r="13" spans="2:12" ht="20" customHeight="1" x14ac:dyDescent="0.4">
      <c r="B13" s="9" t="s">
        <v>1349</v>
      </c>
      <c r="C13" s="8" t="s">
        <v>1350</v>
      </c>
      <c r="D13" s="9" t="s">
        <v>1320</v>
      </c>
      <c r="E13" s="9" t="s">
        <v>1351</v>
      </c>
      <c r="F13" s="9">
        <v>1.93</v>
      </c>
      <c r="G13" s="9">
        <v>0.15189673703612</v>
      </c>
      <c r="H13" s="9">
        <v>0.18142628565950999</v>
      </c>
      <c r="I13" s="8" t="s">
        <v>1352</v>
      </c>
    </row>
    <row r="14" spans="2:12" ht="20" customHeight="1" x14ac:dyDescent="0.4">
      <c r="B14" s="9" t="s">
        <v>1353</v>
      </c>
      <c r="C14" s="8" t="s">
        <v>1354</v>
      </c>
      <c r="D14" s="9" t="s">
        <v>1325</v>
      </c>
      <c r="E14" s="9" t="s">
        <v>1355</v>
      </c>
      <c r="F14" s="9">
        <v>2.87</v>
      </c>
      <c r="G14" s="9">
        <v>0.15338563096034599</v>
      </c>
      <c r="H14" s="9">
        <v>0.18142628565950999</v>
      </c>
      <c r="I14" s="8" t="s">
        <v>1327</v>
      </c>
    </row>
    <row r="15" spans="2:12" ht="20" customHeight="1" x14ac:dyDescent="0.4">
      <c r="B15" s="9" t="s">
        <v>1356</v>
      </c>
      <c r="C15" s="8" t="s">
        <v>1357</v>
      </c>
      <c r="D15" s="9" t="s">
        <v>1325</v>
      </c>
      <c r="E15" s="9" t="s">
        <v>1358</v>
      </c>
      <c r="F15" s="9">
        <v>2.81</v>
      </c>
      <c r="G15" s="9">
        <v>0.159096896655263</v>
      </c>
      <c r="H15" s="9">
        <v>0.18142628565950999</v>
      </c>
      <c r="I15" s="8" t="s">
        <v>1327</v>
      </c>
    </row>
    <row r="16" spans="2:12" ht="20" customHeight="1" x14ac:dyDescent="0.4">
      <c r="B16" s="9" t="s">
        <v>1359</v>
      </c>
      <c r="C16" s="8" t="s">
        <v>1360</v>
      </c>
      <c r="D16" s="9" t="s">
        <v>1325</v>
      </c>
      <c r="E16" s="9" t="s">
        <v>1361</v>
      </c>
      <c r="F16" s="9">
        <v>2.0499999999999998</v>
      </c>
      <c r="G16" s="9">
        <v>0.25428250293871402</v>
      </c>
      <c r="H16" s="9">
        <v>0.26766579256706702</v>
      </c>
      <c r="I16" s="8" t="s">
        <v>1362</v>
      </c>
    </row>
    <row r="17" spans="2:21" ht="20" customHeight="1" x14ac:dyDescent="0.4">
      <c r="B17" s="9" t="s">
        <v>1363</v>
      </c>
      <c r="C17" s="8" t="s">
        <v>1364</v>
      </c>
      <c r="D17" s="9" t="s">
        <v>1325</v>
      </c>
      <c r="E17" s="9" t="s">
        <v>1365</v>
      </c>
      <c r="F17" s="9">
        <v>1.19</v>
      </c>
      <c r="G17" s="9">
        <v>0.50646094806429498</v>
      </c>
      <c r="H17" s="9">
        <v>0.49503701690495</v>
      </c>
      <c r="I17" s="8" t="s">
        <v>1327</v>
      </c>
    </row>
    <row r="18" spans="2:21" ht="20" customHeight="1" x14ac:dyDescent="0.4">
      <c r="B18" s="9" t="s">
        <v>1366</v>
      </c>
      <c r="C18" s="8" t="s">
        <v>1367</v>
      </c>
      <c r="D18" s="9" t="s">
        <v>1325</v>
      </c>
      <c r="E18" s="9" t="s">
        <v>1368</v>
      </c>
      <c r="F18" s="9">
        <v>1.02</v>
      </c>
      <c r="G18" s="9">
        <v>0.59133624845103705</v>
      </c>
      <c r="H18" s="9">
        <v>0.53946464770971803</v>
      </c>
      <c r="I18" s="8" t="s">
        <v>1362</v>
      </c>
    </row>
    <row r="19" spans="2:21" ht="20" customHeight="1" x14ac:dyDescent="0.4">
      <c r="B19" s="9" t="s">
        <v>1369</v>
      </c>
      <c r="C19" s="8" t="s">
        <v>1370</v>
      </c>
      <c r="D19" s="9" t="s">
        <v>1325</v>
      </c>
      <c r="E19" s="9" t="s">
        <v>1371</v>
      </c>
      <c r="F19" s="9">
        <v>0.81</v>
      </c>
      <c r="G19" s="9">
        <v>0.71347802787375303</v>
      </c>
      <c r="H19" s="9">
        <v>0.61021147120781505</v>
      </c>
      <c r="I19" s="8" t="s">
        <v>1362</v>
      </c>
    </row>
    <row r="20" spans="2:21" ht="20" customHeight="1" x14ac:dyDescent="0.4">
      <c r="B20" s="9" t="s">
        <v>1372</v>
      </c>
      <c r="C20" s="8" t="s">
        <v>1373</v>
      </c>
      <c r="D20" s="9" t="s">
        <v>1374</v>
      </c>
      <c r="E20" s="9" t="s">
        <v>1375</v>
      </c>
      <c r="F20" s="9">
        <v>0.67</v>
      </c>
      <c r="G20" s="9">
        <v>0.78291402738355997</v>
      </c>
      <c r="H20" s="9">
        <v>0.63020943380719996</v>
      </c>
      <c r="I20" s="8" t="s">
        <v>1376</v>
      </c>
    </row>
    <row r="21" spans="2:21" ht="20" customHeight="1" thickBot="1" x14ac:dyDescent="0.45">
      <c r="B21" s="12" t="s">
        <v>1377</v>
      </c>
      <c r="C21" s="11" t="s">
        <v>1378</v>
      </c>
      <c r="D21" s="12" t="s">
        <v>1374</v>
      </c>
      <c r="E21" s="12" t="s">
        <v>1379</v>
      </c>
      <c r="F21" s="12">
        <v>0.53</v>
      </c>
      <c r="G21" s="12">
        <v>0.85699804160337201</v>
      </c>
      <c r="H21" s="12">
        <v>0.65151897899671596</v>
      </c>
      <c r="I21" s="11" t="s">
        <v>1376</v>
      </c>
    </row>
    <row r="22" spans="2:21" ht="14.25" thickTop="1" x14ac:dyDescent="0.4"/>
    <row r="28" spans="2:21" ht="15" x14ac:dyDescent="0.4">
      <c r="K28" s="77"/>
      <c r="L28" s="77"/>
      <c r="M28" s="77"/>
      <c r="N28" s="77"/>
      <c r="O28" s="77"/>
      <c r="P28" s="77"/>
      <c r="Q28" s="77"/>
      <c r="R28" s="77"/>
      <c r="S28" s="77"/>
      <c r="T28" s="77"/>
      <c r="U28" s="77"/>
    </row>
  </sheetData>
  <mergeCells count="2">
    <mergeCell ref="B1:I1"/>
    <mergeCell ref="K28:U28"/>
  </mergeCells>
  <phoneticPr fontId="2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E355"/>
  <sheetViews>
    <sheetView workbookViewId="0">
      <selection activeCell="G4" sqref="G4"/>
    </sheetView>
  </sheetViews>
  <sheetFormatPr defaultColWidth="9.06640625" defaultRowHeight="13.9" x14ac:dyDescent="0.4"/>
  <cols>
    <col min="1" max="1" width="9.06640625" style="2"/>
    <col min="2" max="2" width="14.86328125" style="2" customWidth="1"/>
    <col min="3" max="3" width="14.3984375" style="3" customWidth="1"/>
    <col min="4" max="4" width="78.265625" style="4" customWidth="1"/>
    <col min="5" max="5" width="16.33203125" style="3" customWidth="1"/>
    <col min="6" max="16384" width="9.06640625" style="2"/>
  </cols>
  <sheetData>
    <row r="1" spans="2:5" ht="40.5" customHeight="1" x14ac:dyDescent="0.4">
      <c r="B1" s="83" t="s">
        <v>1397</v>
      </c>
      <c r="C1" s="84"/>
      <c r="D1" s="84"/>
      <c r="E1" s="84"/>
    </row>
    <row r="2" spans="2:5" x14ac:dyDescent="0.4">
      <c r="B2" s="5"/>
      <c r="C2" s="5"/>
      <c r="D2" s="5"/>
      <c r="E2" s="5"/>
    </row>
    <row r="3" spans="2:5" s="1" customFormat="1" ht="21" customHeight="1" x14ac:dyDescent="0.4">
      <c r="B3" s="6" t="s">
        <v>192</v>
      </c>
      <c r="C3" s="6" t="s">
        <v>193</v>
      </c>
      <c r="D3" s="7" t="s">
        <v>194</v>
      </c>
      <c r="E3" s="6" t="s">
        <v>195</v>
      </c>
    </row>
    <row r="4" spans="2:5" x14ac:dyDescent="0.4">
      <c r="B4" s="8" t="s">
        <v>196</v>
      </c>
      <c r="C4" s="9">
        <v>2.0000000000000001E-9</v>
      </c>
      <c r="D4" s="10" t="s">
        <v>197</v>
      </c>
      <c r="E4" s="9" t="s">
        <v>198</v>
      </c>
    </row>
    <row r="5" spans="2:5" ht="23.25" x14ac:dyDescent="0.4">
      <c r="B5" s="8" t="s">
        <v>199</v>
      </c>
      <c r="C5" s="9">
        <v>0</v>
      </c>
      <c r="D5" s="10" t="s">
        <v>200</v>
      </c>
      <c r="E5" s="9" t="s">
        <v>201</v>
      </c>
    </row>
    <row r="6" spans="2:5" x14ac:dyDescent="0.4">
      <c r="B6" s="8" t="s">
        <v>202</v>
      </c>
      <c r="C6" s="9">
        <v>1.9998600000000001E-4</v>
      </c>
      <c r="D6" s="10" t="s">
        <v>203</v>
      </c>
      <c r="E6" s="9" t="s">
        <v>204</v>
      </c>
    </row>
    <row r="7" spans="2:5" x14ac:dyDescent="0.4">
      <c r="B7" s="8" t="s">
        <v>205</v>
      </c>
      <c r="C7" s="9">
        <v>4.0000000000000002E-9</v>
      </c>
      <c r="D7" s="10" t="s">
        <v>206</v>
      </c>
      <c r="E7" s="9" t="s">
        <v>207</v>
      </c>
    </row>
    <row r="8" spans="2:5" x14ac:dyDescent="0.4">
      <c r="B8" s="8" t="s">
        <v>208</v>
      </c>
      <c r="C8" s="9">
        <v>1.3451999999999999E-5</v>
      </c>
      <c r="D8" s="10" t="s">
        <v>209</v>
      </c>
      <c r="E8" s="9" t="s">
        <v>210</v>
      </c>
    </row>
    <row r="9" spans="2:5" x14ac:dyDescent="0.4">
      <c r="B9" s="8" t="s">
        <v>211</v>
      </c>
      <c r="C9" s="9">
        <v>5.8362000000000001E-5</v>
      </c>
      <c r="D9" s="10" t="s">
        <v>212</v>
      </c>
      <c r="E9" s="9" t="s">
        <v>213</v>
      </c>
    </row>
    <row r="10" spans="2:5" ht="23.25" x14ac:dyDescent="0.4">
      <c r="B10" s="8" t="s">
        <v>214</v>
      </c>
      <c r="C10" s="9">
        <v>0</v>
      </c>
      <c r="D10" s="10" t="s">
        <v>215</v>
      </c>
      <c r="E10" s="9" t="s">
        <v>216</v>
      </c>
    </row>
    <row r="11" spans="2:5" x14ac:dyDescent="0.4">
      <c r="B11" s="8" t="s">
        <v>217</v>
      </c>
      <c r="C11" s="9">
        <v>6.2990000000000005E-5</v>
      </c>
      <c r="D11" s="10" t="s">
        <v>218</v>
      </c>
      <c r="E11" s="9" t="s">
        <v>219</v>
      </c>
    </row>
    <row r="12" spans="2:5" ht="46.5" x14ac:dyDescent="0.4">
      <c r="B12" s="8" t="s">
        <v>220</v>
      </c>
      <c r="C12" s="9">
        <v>0</v>
      </c>
      <c r="D12" s="10" t="s">
        <v>221</v>
      </c>
      <c r="E12" s="9" t="s">
        <v>222</v>
      </c>
    </row>
    <row r="13" spans="2:5" x14ac:dyDescent="0.4">
      <c r="B13" s="8" t="s">
        <v>223</v>
      </c>
      <c r="C13" s="9">
        <v>1.1899999999999999E-7</v>
      </c>
      <c r="D13" s="10" t="s">
        <v>224</v>
      </c>
      <c r="E13" s="9" t="s">
        <v>225</v>
      </c>
    </row>
    <row r="14" spans="2:5" x14ac:dyDescent="0.4">
      <c r="B14" s="8" t="s">
        <v>226</v>
      </c>
      <c r="C14" s="9">
        <v>4.0000000000000002E-9</v>
      </c>
      <c r="D14" s="10" t="s">
        <v>227</v>
      </c>
      <c r="E14" s="9" t="s">
        <v>228</v>
      </c>
    </row>
    <row r="15" spans="2:5" x14ac:dyDescent="0.4">
      <c r="B15" s="8" t="s">
        <v>229</v>
      </c>
      <c r="C15" s="9">
        <v>1.9179063999999999E-2</v>
      </c>
      <c r="D15" s="10" t="s">
        <v>230</v>
      </c>
      <c r="E15" s="9" t="s">
        <v>231</v>
      </c>
    </row>
    <row r="16" spans="2:5" x14ac:dyDescent="0.4">
      <c r="B16" s="8" t="s">
        <v>232</v>
      </c>
      <c r="C16" s="9">
        <v>0</v>
      </c>
      <c r="D16" s="10" t="s">
        <v>233</v>
      </c>
      <c r="E16" s="9" t="s">
        <v>234</v>
      </c>
    </row>
    <row r="17" spans="2:5" ht="23.25" x14ac:dyDescent="0.4">
      <c r="B17" s="8" t="s">
        <v>235</v>
      </c>
      <c r="C17" s="9">
        <v>0</v>
      </c>
      <c r="D17" s="10" t="s">
        <v>236</v>
      </c>
      <c r="E17" s="9" t="s">
        <v>237</v>
      </c>
    </row>
    <row r="18" spans="2:5" x14ac:dyDescent="0.4">
      <c r="B18" s="8" t="s">
        <v>238</v>
      </c>
      <c r="C18" s="9">
        <v>8.1959700000000003E-4</v>
      </c>
      <c r="D18" s="10" t="s">
        <v>239</v>
      </c>
      <c r="E18" s="9" t="s">
        <v>240</v>
      </c>
    </row>
    <row r="19" spans="2:5" x14ac:dyDescent="0.4">
      <c r="B19" s="8" t="s">
        <v>241</v>
      </c>
      <c r="C19" s="9">
        <v>3E-9</v>
      </c>
      <c r="D19" s="10" t="s">
        <v>242</v>
      </c>
      <c r="E19" s="9" t="s">
        <v>243</v>
      </c>
    </row>
    <row r="20" spans="2:5" x14ac:dyDescent="0.4">
      <c r="B20" s="8" t="s">
        <v>244</v>
      </c>
      <c r="C20" s="9">
        <v>6.4000000000000004E-8</v>
      </c>
      <c r="D20" s="10" t="s">
        <v>245</v>
      </c>
      <c r="E20" s="9" t="s">
        <v>246</v>
      </c>
    </row>
    <row r="21" spans="2:5" x14ac:dyDescent="0.4">
      <c r="B21" s="8" t="s">
        <v>247</v>
      </c>
      <c r="C21" s="9">
        <v>1.2E-8</v>
      </c>
      <c r="D21" s="10" t="s">
        <v>248</v>
      </c>
      <c r="E21" s="9" t="s">
        <v>249</v>
      </c>
    </row>
    <row r="22" spans="2:5" x14ac:dyDescent="0.4">
      <c r="B22" s="8" t="s">
        <v>250</v>
      </c>
      <c r="C22" s="9">
        <v>4.0475000000000001E-5</v>
      </c>
      <c r="D22" s="10" t="s">
        <v>251</v>
      </c>
      <c r="E22" s="9" t="s">
        <v>252</v>
      </c>
    </row>
    <row r="23" spans="2:5" x14ac:dyDescent="0.4">
      <c r="B23" s="8" t="s">
        <v>253</v>
      </c>
      <c r="C23" s="9">
        <v>1.049E-6</v>
      </c>
      <c r="D23" s="10" t="s">
        <v>254</v>
      </c>
      <c r="E23" s="9" t="s">
        <v>255</v>
      </c>
    </row>
    <row r="24" spans="2:5" x14ac:dyDescent="0.4">
      <c r="B24" s="8" t="s">
        <v>256</v>
      </c>
      <c r="C24" s="9">
        <v>0</v>
      </c>
      <c r="D24" s="10" t="s">
        <v>257</v>
      </c>
      <c r="E24" s="9" t="s">
        <v>258</v>
      </c>
    </row>
    <row r="25" spans="2:5" x14ac:dyDescent="0.4">
      <c r="B25" s="8" t="s">
        <v>259</v>
      </c>
      <c r="C25" s="9">
        <v>4.950617E-3</v>
      </c>
      <c r="D25" s="10" t="s">
        <v>260</v>
      </c>
      <c r="E25" s="9" t="s">
        <v>261</v>
      </c>
    </row>
    <row r="26" spans="2:5" x14ac:dyDescent="0.4">
      <c r="B26" s="8" t="s">
        <v>262</v>
      </c>
      <c r="C26" s="9">
        <v>2.3000000000000001E-8</v>
      </c>
      <c r="D26" s="10" t="s">
        <v>263</v>
      </c>
      <c r="E26" s="9" t="s">
        <v>264</v>
      </c>
    </row>
    <row r="27" spans="2:5" ht="23.25" x14ac:dyDescent="0.4">
      <c r="B27" s="8" t="s">
        <v>265</v>
      </c>
      <c r="C27" s="9">
        <v>0</v>
      </c>
      <c r="D27" s="10" t="s">
        <v>266</v>
      </c>
      <c r="E27" s="9" t="s">
        <v>267</v>
      </c>
    </row>
    <row r="28" spans="2:5" ht="23.25" x14ac:dyDescent="0.4">
      <c r="B28" s="8" t="s">
        <v>268</v>
      </c>
      <c r="C28" s="9">
        <v>0</v>
      </c>
      <c r="D28" s="10" t="s">
        <v>269</v>
      </c>
      <c r="E28" s="9" t="s">
        <v>270</v>
      </c>
    </row>
    <row r="29" spans="2:5" ht="23.25" x14ac:dyDescent="0.4">
      <c r="B29" s="8" t="s">
        <v>271</v>
      </c>
      <c r="C29" s="9">
        <v>0</v>
      </c>
      <c r="D29" s="10" t="s">
        <v>272</v>
      </c>
      <c r="E29" s="9" t="s">
        <v>273</v>
      </c>
    </row>
    <row r="30" spans="2:5" ht="69.75" x14ac:dyDescent="0.4">
      <c r="B30" s="8" t="s">
        <v>274</v>
      </c>
      <c r="C30" s="9">
        <v>0</v>
      </c>
      <c r="D30" s="10" t="s">
        <v>275</v>
      </c>
      <c r="E30" s="9" t="s">
        <v>276</v>
      </c>
    </row>
    <row r="31" spans="2:5" ht="34.9" x14ac:dyDescent="0.4">
      <c r="B31" s="8" t="s">
        <v>277</v>
      </c>
      <c r="C31" s="9">
        <v>4.0000000000000002E-9</v>
      </c>
      <c r="D31" s="10" t="s">
        <v>278</v>
      </c>
      <c r="E31" s="9" t="s">
        <v>279</v>
      </c>
    </row>
    <row r="32" spans="2:5" x14ac:dyDescent="0.4">
      <c r="B32" s="8" t="s">
        <v>280</v>
      </c>
      <c r="C32" s="9">
        <v>0</v>
      </c>
      <c r="D32" s="10" t="s">
        <v>281</v>
      </c>
      <c r="E32" s="9" t="s">
        <v>282</v>
      </c>
    </row>
    <row r="33" spans="2:5" ht="23.25" x14ac:dyDescent="0.4">
      <c r="B33" s="8" t="s">
        <v>283</v>
      </c>
      <c r="C33" s="9">
        <v>0</v>
      </c>
      <c r="D33" s="10" t="s">
        <v>284</v>
      </c>
      <c r="E33" s="9" t="s">
        <v>285</v>
      </c>
    </row>
    <row r="34" spans="2:5" ht="23.25" x14ac:dyDescent="0.4">
      <c r="B34" s="8" t="s">
        <v>286</v>
      </c>
      <c r="C34" s="9">
        <v>0</v>
      </c>
      <c r="D34" s="10" t="s">
        <v>287</v>
      </c>
      <c r="E34" s="9" t="s">
        <v>288</v>
      </c>
    </row>
    <row r="35" spans="2:5" ht="23.25" x14ac:dyDescent="0.4">
      <c r="B35" s="8" t="s">
        <v>289</v>
      </c>
      <c r="C35" s="9">
        <v>0</v>
      </c>
      <c r="D35" s="10" t="s">
        <v>290</v>
      </c>
      <c r="E35" s="9" t="s">
        <v>291</v>
      </c>
    </row>
    <row r="36" spans="2:5" x14ac:dyDescent="0.4">
      <c r="B36" s="8" t="s">
        <v>292</v>
      </c>
      <c r="C36" s="9">
        <v>0</v>
      </c>
      <c r="D36" s="10" t="s">
        <v>293</v>
      </c>
      <c r="E36" s="9" t="s">
        <v>294</v>
      </c>
    </row>
    <row r="37" spans="2:5" x14ac:dyDescent="0.4">
      <c r="B37" s="8" t="s">
        <v>295</v>
      </c>
      <c r="C37" s="9">
        <v>3.0389E-5</v>
      </c>
      <c r="D37" s="10" t="s">
        <v>296</v>
      </c>
      <c r="E37" s="9" t="s">
        <v>297</v>
      </c>
    </row>
    <row r="38" spans="2:5" x14ac:dyDescent="0.4">
      <c r="B38" s="8" t="s">
        <v>298</v>
      </c>
      <c r="C38" s="9">
        <v>1.0000000000000001E-9</v>
      </c>
      <c r="D38" s="10" t="s">
        <v>299</v>
      </c>
      <c r="E38" s="9" t="s">
        <v>300</v>
      </c>
    </row>
    <row r="39" spans="2:5" ht="23.25" x14ac:dyDescent="0.4">
      <c r="B39" s="8" t="s">
        <v>301</v>
      </c>
      <c r="C39" s="9">
        <v>0</v>
      </c>
      <c r="D39" s="10" t="s">
        <v>302</v>
      </c>
      <c r="E39" s="9" t="s">
        <v>303</v>
      </c>
    </row>
    <row r="40" spans="2:5" x14ac:dyDescent="0.4">
      <c r="B40" s="8" t="s">
        <v>304</v>
      </c>
      <c r="C40" s="9">
        <v>1.18E-7</v>
      </c>
      <c r="D40" s="10" t="s">
        <v>305</v>
      </c>
      <c r="E40" s="9" t="s">
        <v>306</v>
      </c>
    </row>
    <row r="41" spans="2:5" x14ac:dyDescent="0.4">
      <c r="B41" s="8" t="s">
        <v>307</v>
      </c>
      <c r="C41" s="9">
        <v>2.127767E-3</v>
      </c>
      <c r="D41" s="10" t="s">
        <v>308</v>
      </c>
      <c r="E41" s="9" t="s">
        <v>309</v>
      </c>
    </row>
    <row r="42" spans="2:5" x14ac:dyDescent="0.4">
      <c r="B42" s="8" t="s">
        <v>310</v>
      </c>
      <c r="C42" s="9">
        <v>0</v>
      </c>
      <c r="D42" s="10" t="s">
        <v>311</v>
      </c>
      <c r="E42" s="9" t="s">
        <v>312</v>
      </c>
    </row>
    <row r="43" spans="2:5" ht="34.9" x14ac:dyDescent="0.4">
      <c r="B43" s="8" t="s">
        <v>313</v>
      </c>
      <c r="C43" s="9">
        <v>0</v>
      </c>
      <c r="D43" s="10" t="s">
        <v>314</v>
      </c>
      <c r="E43" s="9" t="s">
        <v>315</v>
      </c>
    </row>
    <row r="44" spans="2:5" ht="58.15" x14ac:dyDescent="0.4">
      <c r="B44" s="8" t="s">
        <v>316</v>
      </c>
      <c r="C44" s="9">
        <v>0</v>
      </c>
      <c r="D44" s="10" t="s">
        <v>317</v>
      </c>
      <c r="E44" s="9" t="s">
        <v>318</v>
      </c>
    </row>
    <row r="45" spans="2:5" ht="23.25" x14ac:dyDescent="0.4">
      <c r="B45" s="8" t="s">
        <v>319</v>
      </c>
      <c r="C45" s="9">
        <v>0</v>
      </c>
      <c r="D45" s="10" t="s">
        <v>320</v>
      </c>
      <c r="E45" s="9" t="s">
        <v>321</v>
      </c>
    </row>
    <row r="46" spans="2:5" x14ac:dyDescent="0.4">
      <c r="B46" s="8" t="s">
        <v>322</v>
      </c>
      <c r="C46" s="9">
        <v>0</v>
      </c>
      <c r="D46" s="10" t="s">
        <v>323</v>
      </c>
      <c r="E46" s="9" t="s">
        <v>324</v>
      </c>
    </row>
    <row r="47" spans="2:5" ht="23.25" x14ac:dyDescent="0.4">
      <c r="B47" s="8" t="s">
        <v>325</v>
      </c>
      <c r="C47" s="9">
        <v>0</v>
      </c>
      <c r="D47" s="10" t="s">
        <v>326</v>
      </c>
      <c r="E47" s="9" t="s">
        <v>327</v>
      </c>
    </row>
    <row r="48" spans="2:5" ht="46.5" x14ac:dyDescent="0.4">
      <c r="B48" s="8" t="s">
        <v>328</v>
      </c>
      <c r="C48" s="9">
        <v>0</v>
      </c>
      <c r="D48" s="10" t="s">
        <v>329</v>
      </c>
      <c r="E48" s="9" t="s">
        <v>330</v>
      </c>
    </row>
    <row r="49" spans="2:5" x14ac:dyDescent="0.4">
      <c r="B49" s="8" t="s">
        <v>331</v>
      </c>
      <c r="C49" s="9">
        <v>0</v>
      </c>
      <c r="D49" s="10" t="s">
        <v>332</v>
      </c>
      <c r="E49" s="9" t="s">
        <v>333</v>
      </c>
    </row>
    <row r="50" spans="2:5" x14ac:dyDescent="0.4">
      <c r="B50" s="8" t="s">
        <v>334</v>
      </c>
      <c r="C50" s="9">
        <v>5.4700000000000001E-7</v>
      </c>
      <c r="D50" s="10" t="s">
        <v>335</v>
      </c>
      <c r="E50" s="9" t="s">
        <v>336</v>
      </c>
    </row>
    <row r="51" spans="2:5" ht="58.15" x14ac:dyDescent="0.4">
      <c r="B51" s="8" t="s">
        <v>337</v>
      </c>
      <c r="C51" s="9">
        <v>0</v>
      </c>
      <c r="D51" s="10" t="s">
        <v>338</v>
      </c>
      <c r="E51" s="9" t="s">
        <v>339</v>
      </c>
    </row>
    <row r="52" spans="2:5" x14ac:dyDescent="0.4">
      <c r="B52" s="8" t="s">
        <v>340</v>
      </c>
      <c r="C52" s="9">
        <v>0</v>
      </c>
      <c r="D52" s="10" t="s">
        <v>341</v>
      </c>
      <c r="E52" s="9" t="s">
        <v>342</v>
      </c>
    </row>
    <row r="53" spans="2:5" ht="23.25" x14ac:dyDescent="0.4">
      <c r="B53" s="8" t="s">
        <v>343</v>
      </c>
      <c r="C53" s="9">
        <v>0</v>
      </c>
      <c r="D53" s="10" t="s">
        <v>344</v>
      </c>
      <c r="E53" s="9" t="s">
        <v>345</v>
      </c>
    </row>
    <row r="54" spans="2:5" x14ac:dyDescent="0.4">
      <c r="B54" s="8" t="s">
        <v>346</v>
      </c>
      <c r="C54" s="9">
        <v>0</v>
      </c>
      <c r="D54" s="10" t="s">
        <v>347</v>
      </c>
      <c r="E54" s="9" t="s">
        <v>348</v>
      </c>
    </row>
    <row r="55" spans="2:5" x14ac:dyDescent="0.4">
      <c r="B55" s="8" t="s">
        <v>349</v>
      </c>
      <c r="C55" s="9">
        <v>0</v>
      </c>
      <c r="D55" s="10" t="s">
        <v>350</v>
      </c>
      <c r="E55" s="9" t="s">
        <v>351</v>
      </c>
    </row>
    <row r="56" spans="2:5" x14ac:dyDescent="0.4">
      <c r="B56" s="8" t="s">
        <v>352</v>
      </c>
      <c r="C56" s="9">
        <v>2.91E-7</v>
      </c>
      <c r="D56" s="10" t="s">
        <v>353</v>
      </c>
      <c r="E56" s="9" t="s">
        <v>354</v>
      </c>
    </row>
    <row r="57" spans="2:5" ht="23.25" x14ac:dyDescent="0.4">
      <c r="B57" s="8" t="s">
        <v>355</v>
      </c>
      <c r="C57" s="9">
        <v>0</v>
      </c>
      <c r="D57" s="10" t="s">
        <v>356</v>
      </c>
      <c r="E57" s="9" t="s">
        <v>357</v>
      </c>
    </row>
    <row r="58" spans="2:5" ht="34.9" x14ac:dyDescent="0.4">
      <c r="B58" s="8" t="s">
        <v>358</v>
      </c>
      <c r="C58" s="9">
        <v>0</v>
      </c>
      <c r="D58" s="10" t="s">
        <v>359</v>
      </c>
      <c r="E58" s="9" t="s">
        <v>360</v>
      </c>
    </row>
    <row r="59" spans="2:5" ht="46.5" x14ac:dyDescent="0.4">
      <c r="B59" s="8" t="s">
        <v>361</v>
      </c>
      <c r="C59" s="9">
        <v>0</v>
      </c>
      <c r="D59" s="10" t="s">
        <v>362</v>
      </c>
      <c r="E59" s="9" t="s">
        <v>363</v>
      </c>
    </row>
    <row r="60" spans="2:5" ht="34.9" x14ac:dyDescent="0.4">
      <c r="B60" s="8" t="s">
        <v>364</v>
      </c>
      <c r="C60" s="9">
        <v>0</v>
      </c>
      <c r="D60" s="10" t="s">
        <v>365</v>
      </c>
      <c r="E60" s="9" t="s">
        <v>366</v>
      </c>
    </row>
    <row r="61" spans="2:5" x14ac:dyDescent="0.4">
      <c r="B61" s="8" t="s">
        <v>367</v>
      </c>
      <c r="C61" s="9">
        <v>5.7017199999999997E-4</v>
      </c>
      <c r="D61" s="10" t="s">
        <v>368</v>
      </c>
      <c r="E61" s="9" t="s">
        <v>369</v>
      </c>
    </row>
    <row r="62" spans="2:5" ht="34.9" x14ac:dyDescent="0.4">
      <c r="B62" s="8" t="s">
        <v>370</v>
      </c>
      <c r="C62" s="9">
        <v>0</v>
      </c>
      <c r="D62" s="10" t="s">
        <v>371</v>
      </c>
      <c r="E62" s="9" t="s">
        <v>372</v>
      </c>
    </row>
    <row r="63" spans="2:5" ht="23.25" x14ac:dyDescent="0.4">
      <c r="B63" s="8" t="s">
        <v>373</v>
      </c>
      <c r="C63" s="9">
        <v>3E-9</v>
      </c>
      <c r="D63" s="10" t="s">
        <v>374</v>
      </c>
      <c r="E63" s="9" t="s">
        <v>375</v>
      </c>
    </row>
    <row r="64" spans="2:5" x14ac:dyDescent="0.4">
      <c r="B64" s="8" t="s">
        <v>376</v>
      </c>
      <c r="C64" s="9">
        <v>0</v>
      </c>
      <c r="D64" s="10" t="s">
        <v>377</v>
      </c>
      <c r="E64" s="9" t="s">
        <v>378</v>
      </c>
    </row>
    <row r="65" spans="2:5" x14ac:dyDescent="0.4">
      <c r="B65" s="8" t="s">
        <v>379</v>
      </c>
      <c r="C65" s="9">
        <v>2.3000000000000001E-8</v>
      </c>
      <c r="D65" s="10" t="s">
        <v>380</v>
      </c>
      <c r="E65" s="9" t="s">
        <v>381</v>
      </c>
    </row>
    <row r="66" spans="2:5" ht="23.25" x14ac:dyDescent="0.4">
      <c r="B66" s="8" t="s">
        <v>382</v>
      </c>
      <c r="C66" s="9">
        <v>0</v>
      </c>
      <c r="D66" s="10" t="s">
        <v>383</v>
      </c>
      <c r="E66" s="9" t="s">
        <v>384</v>
      </c>
    </row>
    <row r="67" spans="2:5" ht="23.25" x14ac:dyDescent="0.4">
      <c r="B67" s="8" t="s">
        <v>385</v>
      </c>
      <c r="C67" s="9">
        <v>0</v>
      </c>
      <c r="D67" s="10" t="s">
        <v>386</v>
      </c>
      <c r="E67" s="9" t="s">
        <v>387</v>
      </c>
    </row>
    <row r="68" spans="2:5" x14ac:dyDescent="0.4">
      <c r="B68" s="8" t="s">
        <v>388</v>
      </c>
      <c r="C68" s="9">
        <v>0</v>
      </c>
      <c r="D68" s="10" t="s">
        <v>389</v>
      </c>
      <c r="E68" s="9" t="s">
        <v>390</v>
      </c>
    </row>
    <row r="69" spans="2:5" ht="23.25" x14ac:dyDescent="0.4">
      <c r="B69" s="8" t="s">
        <v>391</v>
      </c>
      <c r="C69" s="9">
        <v>2.8779873000000001E-2</v>
      </c>
      <c r="D69" s="10" t="s">
        <v>392</v>
      </c>
      <c r="E69" s="9" t="s">
        <v>393</v>
      </c>
    </row>
    <row r="70" spans="2:5" ht="23.25" x14ac:dyDescent="0.4">
      <c r="B70" s="8" t="s">
        <v>394</v>
      </c>
      <c r="C70" s="9">
        <v>0</v>
      </c>
      <c r="D70" s="10" t="s">
        <v>395</v>
      </c>
      <c r="E70" s="9" t="s">
        <v>396</v>
      </c>
    </row>
    <row r="71" spans="2:5" x14ac:dyDescent="0.4">
      <c r="B71" s="8" t="s">
        <v>397</v>
      </c>
      <c r="C71" s="9">
        <v>0</v>
      </c>
      <c r="D71" s="10" t="s">
        <v>398</v>
      </c>
      <c r="E71" s="9" t="s">
        <v>399</v>
      </c>
    </row>
    <row r="72" spans="2:5" ht="46.5" x14ac:dyDescent="0.4">
      <c r="B72" s="8" t="s">
        <v>400</v>
      </c>
      <c r="C72" s="9">
        <v>0</v>
      </c>
      <c r="D72" s="10" t="s">
        <v>401</v>
      </c>
      <c r="E72" s="9" t="s">
        <v>402</v>
      </c>
    </row>
    <row r="73" spans="2:5" x14ac:dyDescent="0.4">
      <c r="B73" s="8" t="s">
        <v>403</v>
      </c>
      <c r="C73" s="9">
        <v>0</v>
      </c>
      <c r="D73" s="10" t="s">
        <v>404</v>
      </c>
      <c r="E73" s="9" t="s">
        <v>405</v>
      </c>
    </row>
    <row r="74" spans="2:5" x14ac:dyDescent="0.4">
      <c r="B74" s="8" t="s">
        <v>406</v>
      </c>
      <c r="C74" s="9">
        <v>2.9299999999999999E-7</v>
      </c>
      <c r="D74" s="10" t="s">
        <v>407</v>
      </c>
      <c r="E74" s="9" t="s">
        <v>408</v>
      </c>
    </row>
    <row r="75" spans="2:5" x14ac:dyDescent="0.4">
      <c r="B75" s="8" t="s">
        <v>409</v>
      </c>
      <c r="C75" s="9">
        <v>0</v>
      </c>
      <c r="D75" s="10" t="s">
        <v>410</v>
      </c>
      <c r="E75" s="9" t="s">
        <v>411</v>
      </c>
    </row>
    <row r="76" spans="2:5" x14ac:dyDescent="0.4">
      <c r="B76" s="8" t="s">
        <v>412</v>
      </c>
      <c r="C76" s="9">
        <v>3.5170980000000002E-3</v>
      </c>
      <c r="D76" s="10" t="s">
        <v>413</v>
      </c>
      <c r="E76" s="9" t="s">
        <v>414</v>
      </c>
    </row>
    <row r="77" spans="2:5" x14ac:dyDescent="0.4">
      <c r="B77" s="8" t="s">
        <v>415</v>
      </c>
      <c r="C77" s="9">
        <v>0</v>
      </c>
      <c r="D77" s="10" t="s">
        <v>416</v>
      </c>
      <c r="E77" s="9" t="s">
        <v>417</v>
      </c>
    </row>
    <row r="78" spans="2:5" x14ac:dyDescent="0.4">
      <c r="B78" s="8" t="s">
        <v>418</v>
      </c>
      <c r="C78" s="9">
        <v>0</v>
      </c>
      <c r="D78" s="10" t="s">
        <v>419</v>
      </c>
      <c r="E78" s="9" t="s">
        <v>420</v>
      </c>
    </row>
    <row r="79" spans="2:5" ht="23.25" x14ac:dyDescent="0.4">
      <c r="B79" s="8" t="s">
        <v>421</v>
      </c>
      <c r="C79" s="9">
        <v>0</v>
      </c>
      <c r="D79" s="10" t="s">
        <v>422</v>
      </c>
      <c r="E79" s="9" t="s">
        <v>423</v>
      </c>
    </row>
    <row r="80" spans="2:5" x14ac:dyDescent="0.4">
      <c r="B80" s="8" t="s">
        <v>424</v>
      </c>
      <c r="C80" s="9">
        <v>7.3499999999999995E-7</v>
      </c>
      <c r="D80" s="10" t="s">
        <v>425</v>
      </c>
      <c r="E80" s="9" t="s">
        <v>426</v>
      </c>
    </row>
    <row r="81" spans="2:5" x14ac:dyDescent="0.4">
      <c r="B81" s="8" t="s">
        <v>427</v>
      </c>
      <c r="C81" s="9">
        <v>5.0000000000000001E-9</v>
      </c>
      <c r="D81" s="10" t="s">
        <v>428</v>
      </c>
      <c r="E81" s="9" t="s">
        <v>429</v>
      </c>
    </row>
    <row r="82" spans="2:5" x14ac:dyDescent="0.4">
      <c r="B82" s="8" t="s">
        <v>430</v>
      </c>
      <c r="C82" s="9">
        <v>4.0000000000000002E-9</v>
      </c>
      <c r="D82" s="10" t="s">
        <v>431</v>
      </c>
      <c r="E82" s="9" t="s">
        <v>432</v>
      </c>
    </row>
    <row r="83" spans="2:5" x14ac:dyDescent="0.4">
      <c r="B83" s="8" t="s">
        <v>433</v>
      </c>
      <c r="C83" s="9">
        <v>0</v>
      </c>
      <c r="D83" s="10" t="s">
        <v>434</v>
      </c>
      <c r="E83" s="9" t="s">
        <v>435</v>
      </c>
    </row>
    <row r="84" spans="2:5" ht="46.5" x14ac:dyDescent="0.4">
      <c r="B84" s="8" t="s">
        <v>436</v>
      </c>
      <c r="C84" s="9">
        <v>0</v>
      </c>
      <c r="D84" s="10" t="s">
        <v>437</v>
      </c>
      <c r="E84" s="9" t="s">
        <v>438</v>
      </c>
    </row>
    <row r="85" spans="2:5" x14ac:dyDescent="0.4">
      <c r="B85" s="8" t="s">
        <v>439</v>
      </c>
      <c r="C85" s="9">
        <v>1.5594999999999999E-5</v>
      </c>
      <c r="D85" s="10" t="s">
        <v>440</v>
      </c>
      <c r="E85" s="9" t="s">
        <v>441</v>
      </c>
    </row>
    <row r="86" spans="2:5" x14ac:dyDescent="0.4">
      <c r="B86" s="8" t="s">
        <v>442</v>
      </c>
      <c r="C86" s="9">
        <v>8.9999999999999999E-8</v>
      </c>
      <c r="D86" s="10" t="s">
        <v>443</v>
      </c>
      <c r="E86" s="9" t="s">
        <v>444</v>
      </c>
    </row>
    <row r="87" spans="2:5" x14ac:dyDescent="0.4">
      <c r="B87" s="8" t="s">
        <v>445</v>
      </c>
      <c r="C87" s="9">
        <v>0</v>
      </c>
      <c r="D87" s="10" t="s">
        <v>446</v>
      </c>
      <c r="E87" s="9" t="s">
        <v>447</v>
      </c>
    </row>
    <row r="88" spans="2:5" x14ac:dyDescent="0.4">
      <c r="B88" s="8" t="s">
        <v>448</v>
      </c>
      <c r="C88" s="9">
        <v>0</v>
      </c>
      <c r="D88" s="10" t="s">
        <v>449</v>
      </c>
      <c r="E88" s="9" t="s">
        <v>450</v>
      </c>
    </row>
    <row r="89" spans="2:5" x14ac:dyDescent="0.4">
      <c r="B89" s="8" t="s">
        <v>451</v>
      </c>
      <c r="C89" s="9">
        <v>0</v>
      </c>
      <c r="D89" s="10" t="s">
        <v>452</v>
      </c>
      <c r="E89" s="9" t="s">
        <v>453</v>
      </c>
    </row>
    <row r="90" spans="2:5" x14ac:dyDescent="0.4">
      <c r="B90" s="8" t="s">
        <v>454</v>
      </c>
      <c r="C90" s="9">
        <v>6.3269999999999997E-6</v>
      </c>
      <c r="D90" s="10" t="s">
        <v>455</v>
      </c>
      <c r="E90" s="9" t="s">
        <v>456</v>
      </c>
    </row>
    <row r="91" spans="2:5" ht="23.25" x14ac:dyDescent="0.4">
      <c r="B91" s="8" t="s">
        <v>457</v>
      </c>
      <c r="C91" s="9">
        <v>0</v>
      </c>
      <c r="D91" s="10" t="s">
        <v>458</v>
      </c>
      <c r="E91" s="9" t="s">
        <v>459</v>
      </c>
    </row>
    <row r="92" spans="2:5" x14ac:dyDescent="0.4">
      <c r="B92" s="8" t="s">
        <v>460</v>
      </c>
      <c r="C92" s="9">
        <v>0</v>
      </c>
      <c r="D92" s="10" t="s">
        <v>461</v>
      </c>
      <c r="E92" s="9" t="s">
        <v>462</v>
      </c>
    </row>
    <row r="93" spans="2:5" x14ac:dyDescent="0.4">
      <c r="B93" s="8" t="s">
        <v>463</v>
      </c>
      <c r="C93" s="9">
        <v>2.0000000000000001E-9</v>
      </c>
      <c r="D93" s="10" t="s">
        <v>464</v>
      </c>
      <c r="E93" s="9" t="s">
        <v>465</v>
      </c>
    </row>
    <row r="94" spans="2:5" ht="34.9" x14ac:dyDescent="0.4">
      <c r="B94" s="8" t="s">
        <v>466</v>
      </c>
      <c r="C94" s="9">
        <v>0</v>
      </c>
      <c r="D94" s="10" t="s">
        <v>467</v>
      </c>
      <c r="E94" s="9" t="s">
        <v>468</v>
      </c>
    </row>
    <row r="95" spans="2:5" ht="46.5" x14ac:dyDescent="0.4">
      <c r="B95" s="8" t="s">
        <v>469</v>
      </c>
      <c r="C95" s="9">
        <v>0</v>
      </c>
      <c r="D95" s="10" t="s">
        <v>470</v>
      </c>
      <c r="E95" s="9" t="s">
        <v>471</v>
      </c>
    </row>
    <row r="96" spans="2:5" ht="23.25" x14ac:dyDescent="0.4">
      <c r="B96" s="8" t="s">
        <v>472</v>
      </c>
      <c r="C96" s="9">
        <v>0</v>
      </c>
      <c r="D96" s="10" t="s">
        <v>473</v>
      </c>
      <c r="E96" s="9" t="s">
        <v>474</v>
      </c>
    </row>
    <row r="97" spans="2:5" x14ac:dyDescent="0.4">
      <c r="B97" s="8" t="s">
        <v>475</v>
      </c>
      <c r="C97" s="9">
        <v>1.87345E-4</v>
      </c>
      <c r="D97" s="10" t="s">
        <v>476</v>
      </c>
      <c r="E97" s="9" t="s">
        <v>477</v>
      </c>
    </row>
    <row r="98" spans="2:5" ht="34.9" x14ac:dyDescent="0.4">
      <c r="B98" s="8" t="s">
        <v>478</v>
      </c>
      <c r="C98" s="9">
        <v>0</v>
      </c>
      <c r="D98" s="10" t="s">
        <v>479</v>
      </c>
      <c r="E98" s="9" t="s">
        <v>480</v>
      </c>
    </row>
    <row r="99" spans="2:5" x14ac:dyDescent="0.4">
      <c r="B99" s="8" t="s">
        <v>481</v>
      </c>
      <c r="C99" s="9">
        <v>1.7E-8</v>
      </c>
      <c r="D99" s="10" t="s">
        <v>482</v>
      </c>
      <c r="E99" s="9" t="s">
        <v>483</v>
      </c>
    </row>
    <row r="100" spans="2:5" x14ac:dyDescent="0.4">
      <c r="B100" s="8" t="s">
        <v>484</v>
      </c>
      <c r="C100" s="9">
        <v>0</v>
      </c>
      <c r="D100" s="10" t="s">
        <v>485</v>
      </c>
      <c r="E100" s="9" t="s">
        <v>486</v>
      </c>
    </row>
    <row r="101" spans="2:5" ht="23.25" x14ac:dyDescent="0.4">
      <c r="B101" s="8" t="s">
        <v>487</v>
      </c>
      <c r="C101" s="9">
        <v>0</v>
      </c>
      <c r="D101" s="10" t="s">
        <v>488</v>
      </c>
      <c r="E101" s="9" t="s">
        <v>489</v>
      </c>
    </row>
    <row r="102" spans="2:5" x14ac:dyDescent="0.4">
      <c r="B102" s="8" t="s">
        <v>490</v>
      </c>
      <c r="C102" s="9">
        <v>0</v>
      </c>
      <c r="D102" s="10" t="s">
        <v>491</v>
      </c>
      <c r="E102" s="9" t="s">
        <v>492</v>
      </c>
    </row>
    <row r="103" spans="2:5" ht="46.5" x14ac:dyDescent="0.4">
      <c r="B103" s="8" t="s">
        <v>493</v>
      </c>
      <c r="C103" s="9">
        <v>0</v>
      </c>
      <c r="D103" s="10" t="s">
        <v>494</v>
      </c>
      <c r="E103" s="9" t="s">
        <v>495</v>
      </c>
    </row>
    <row r="104" spans="2:5" ht="23.25" x14ac:dyDescent="0.4">
      <c r="B104" s="8" t="s">
        <v>496</v>
      </c>
      <c r="C104" s="9">
        <v>0</v>
      </c>
      <c r="D104" s="10" t="s">
        <v>497</v>
      </c>
      <c r="E104" s="9" t="s">
        <v>498</v>
      </c>
    </row>
    <row r="105" spans="2:5" ht="34.9" x14ac:dyDescent="0.4">
      <c r="B105" s="8" t="s">
        <v>499</v>
      </c>
      <c r="C105" s="9">
        <v>0</v>
      </c>
      <c r="D105" s="10" t="s">
        <v>500</v>
      </c>
      <c r="E105" s="9" t="s">
        <v>501</v>
      </c>
    </row>
    <row r="106" spans="2:5" x14ac:dyDescent="0.4">
      <c r="B106" s="8" t="s">
        <v>502</v>
      </c>
      <c r="C106" s="9">
        <v>6E-9</v>
      </c>
      <c r="D106" s="10" t="s">
        <v>503</v>
      </c>
      <c r="E106" s="9" t="s">
        <v>504</v>
      </c>
    </row>
    <row r="107" spans="2:5" x14ac:dyDescent="0.4">
      <c r="B107" s="8" t="s">
        <v>505</v>
      </c>
      <c r="C107" s="9">
        <v>3.7283999999999997E-5</v>
      </c>
      <c r="D107" s="10" t="s">
        <v>506</v>
      </c>
      <c r="E107" s="9" t="s">
        <v>507</v>
      </c>
    </row>
    <row r="108" spans="2:5" x14ac:dyDescent="0.4">
      <c r="B108" s="8" t="s">
        <v>508</v>
      </c>
      <c r="C108" s="9">
        <v>0</v>
      </c>
      <c r="D108" s="10" t="s">
        <v>509</v>
      </c>
      <c r="E108" s="9" t="s">
        <v>510</v>
      </c>
    </row>
    <row r="109" spans="2:5" x14ac:dyDescent="0.4">
      <c r="B109" s="8" t="s">
        <v>511</v>
      </c>
      <c r="C109" s="9">
        <v>0</v>
      </c>
      <c r="D109" s="10" t="s">
        <v>512</v>
      </c>
      <c r="E109" s="9" t="s">
        <v>513</v>
      </c>
    </row>
    <row r="110" spans="2:5" x14ac:dyDescent="0.4">
      <c r="B110" s="8" t="s">
        <v>514</v>
      </c>
      <c r="C110" s="9">
        <v>0</v>
      </c>
      <c r="D110" s="10" t="s">
        <v>515</v>
      </c>
      <c r="E110" s="9" t="s">
        <v>516</v>
      </c>
    </row>
    <row r="111" spans="2:5" x14ac:dyDescent="0.4">
      <c r="B111" s="8" t="s">
        <v>517</v>
      </c>
      <c r="C111" s="9">
        <v>4.5299999999999999E-7</v>
      </c>
      <c r="D111" s="10" t="s">
        <v>518</v>
      </c>
      <c r="E111" s="9" t="s">
        <v>519</v>
      </c>
    </row>
    <row r="112" spans="2:5" x14ac:dyDescent="0.4">
      <c r="B112" s="8" t="s">
        <v>520</v>
      </c>
      <c r="C112" s="9">
        <v>1.8900000000000001E-7</v>
      </c>
      <c r="D112" s="10" t="s">
        <v>521</v>
      </c>
      <c r="E112" s="9" t="s">
        <v>522</v>
      </c>
    </row>
    <row r="113" spans="2:5" x14ac:dyDescent="0.4">
      <c r="B113" s="8" t="s">
        <v>523</v>
      </c>
      <c r="C113" s="9">
        <v>2.8970274000000001E-2</v>
      </c>
      <c r="D113" s="10" t="s">
        <v>524</v>
      </c>
      <c r="E113" s="9" t="s">
        <v>525</v>
      </c>
    </row>
    <row r="114" spans="2:5" x14ac:dyDescent="0.4">
      <c r="B114" s="8" t="s">
        <v>526</v>
      </c>
      <c r="C114" s="9">
        <v>0</v>
      </c>
      <c r="D114" s="10" t="s">
        <v>527</v>
      </c>
      <c r="E114" s="9" t="s">
        <v>528</v>
      </c>
    </row>
    <row r="115" spans="2:5" x14ac:dyDescent="0.4">
      <c r="B115" s="8" t="s">
        <v>529</v>
      </c>
      <c r="C115" s="9">
        <v>2.0000000000000001E-9</v>
      </c>
      <c r="D115" s="10" t="s">
        <v>530</v>
      </c>
      <c r="E115" s="9" t="s">
        <v>531</v>
      </c>
    </row>
    <row r="116" spans="2:5" ht="34.9" x14ac:dyDescent="0.4">
      <c r="B116" s="8" t="s">
        <v>532</v>
      </c>
      <c r="C116" s="9">
        <v>0</v>
      </c>
      <c r="D116" s="10" t="s">
        <v>533</v>
      </c>
      <c r="E116" s="9" t="s">
        <v>534</v>
      </c>
    </row>
    <row r="117" spans="2:5" ht="23.25" x14ac:dyDescent="0.4">
      <c r="B117" s="8" t="s">
        <v>535</v>
      </c>
      <c r="C117" s="9">
        <v>0</v>
      </c>
      <c r="D117" s="10" t="s">
        <v>536</v>
      </c>
      <c r="E117" s="9" t="s">
        <v>537</v>
      </c>
    </row>
    <row r="118" spans="2:5" x14ac:dyDescent="0.4">
      <c r="B118" s="8" t="s">
        <v>538</v>
      </c>
      <c r="C118" s="9">
        <v>2.75815E-3</v>
      </c>
      <c r="D118" s="10" t="s">
        <v>539</v>
      </c>
      <c r="E118" s="9" t="s">
        <v>540</v>
      </c>
    </row>
    <row r="119" spans="2:5" x14ac:dyDescent="0.4">
      <c r="B119" s="8" t="s">
        <v>541</v>
      </c>
      <c r="C119" s="9">
        <v>0</v>
      </c>
      <c r="D119" s="10" t="s">
        <v>542</v>
      </c>
      <c r="E119" s="9" t="s">
        <v>543</v>
      </c>
    </row>
    <row r="120" spans="2:5" ht="23.25" x14ac:dyDescent="0.4">
      <c r="B120" s="8" t="s">
        <v>544</v>
      </c>
      <c r="C120" s="9">
        <v>0</v>
      </c>
      <c r="D120" s="10" t="s">
        <v>545</v>
      </c>
      <c r="E120" s="9" t="s">
        <v>546</v>
      </c>
    </row>
    <row r="121" spans="2:5" x14ac:dyDescent="0.4">
      <c r="B121" s="8" t="s">
        <v>547</v>
      </c>
      <c r="C121" s="9">
        <v>0</v>
      </c>
      <c r="D121" s="10" t="s">
        <v>548</v>
      </c>
      <c r="E121" s="9" t="s">
        <v>549</v>
      </c>
    </row>
    <row r="122" spans="2:5" x14ac:dyDescent="0.4">
      <c r="B122" s="8" t="s">
        <v>550</v>
      </c>
      <c r="C122" s="9">
        <v>3.4759999999999998E-6</v>
      </c>
      <c r="D122" s="10" t="s">
        <v>551</v>
      </c>
      <c r="E122" s="9" t="s">
        <v>552</v>
      </c>
    </row>
    <row r="123" spans="2:5" x14ac:dyDescent="0.4">
      <c r="B123" s="8" t="s">
        <v>553</v>
      </c>
      <c r="C123" s="9">
        <v>0</v>
      </c>
      <c r="D123" s="10" t="s">
        <v>554</v>
      </c>
      <c r="E123" s="9" t="s">
        <v>555</v>
      </c>
    </row>
    <row r="124" spans="2:5" x14ac:dyDescent="0.4">
      <c r="B124" s="8" t="s">
        <v>556</v>
      </c>
      <c r="C124" s="9">
        <v>2.0000000000000001E-9</v>
      </c>
      <c r="D124" s="10" t="s">
        <v>557</v>
      </c>
      <c r="E124" s="9" t="s">
        <v>558</v>
      </c>
    </row>
    <row r="125" spans="2:5" ht="34.9" x14ac:dyDescent="0.4">
      <c r="B125" s="8" t="s">
        <v>559</v>
      </c>
      <c r="C125" s="9">
        <v>0</v>
      </c>
      <c r="D125" s="10" t="s">
        <v>560</v>
      </c>
      <c r="E125" s="9" t="s">
        <v>561</v>
      </c>
    </row>
    <row r="126" spans="2:5" x14ac:dyDescent="0.4">
      <c r="B126" s="8" t="s">
        <v>562</v>
      </c>
      <c r="C126" s="9">
        <v>1.0000000000000001E-9</v>
      </c>
      <c r="D126" s="10" t="s">
        <v>563</v>
      </c>
      <c r="E126" s="9" t="s">
        <v>564</v>
      </c>
    </row>
    <row r="127" spans="2:5" ht="34.9" x14ac:dyDescent="0.4">
      <c r="B127" s="8" t="s">
        <v>565</v>
      </c>
      <c r="C127" s="9">
        <v>0</v>
      </c>
      <c r="D127" s="10" t="s">
        <v>566</v>
      </c>
      <c r="E127" s="9" t="s">
        <v>567</v>
      </c>
    </row>
    <row r="128" spans="2:5" ht="46.5" x14ac:dyDescent="0.4">
      <c r="B128" s="8" t="s">
        <v>568</v>
      </c>
      <c r="C128" s="9">
        <v>0</v>
      </c>
      <c r="D128" s="10" t="s">
        <v>569</v>
      </c>
      <c r="E128" s="9" t="s">
        <v>570</v>
      </c>
    </row>
    <row r="129" spans="2:5" x14ac:dyDescent="0.4">
      <c r="B129" s="8" t="s">
        <v>571</v>
      </c>
      <c r="C129" s="9">
        <v>2.5152300000000002E-4</v>
      </c>
      <c r="D129" s="10" t="s">
        <v>572</v>
      </c>
      <c r="E129" s="9" t="s">
        <v>573</v>
      </c>
    </row>
    <row r="130" spans="2:5" x14ac:dyDescent="0.4">
      <c r="B130" s="8" t="s">
        <v>574</v>
      </c>
      <c r="C130" s="9">
        <v>0</v>
      </c>
      <c r="D130" s="10" t="s">
        <v>575</v>
      </c>
      <c r="E130" s="9" t="s">
        <v>576</v>
      </c>
    </row>
    <row r="131" spans="2:5" ht="23.25" x14ac:dyDescent="0.4">
      <c r="B131" s="8" t="s">
        <v>577</v>
      </c>
      <c r="C131" s="9">
        <v>0</v>
      </c>
      <c r="D131" s="10" t="s">
        <v>578</v>
      </c>
      <c r="E131" s="9" t="s">
        <v>579</v>
      </c>
    </row>
    <row r="132" spans="2:5" x14ac:dyDescent="0.4">
      <c r="B132" s="8" t="s">
        <v>580</v>
      </c>
      <c r="C132" s="9">
        <v>0</v>
      </c>
      <c r="D132" s="10" t="s">
        <v>581</v>
      </c>
      <c r="E132" s="9" t="s">
        <v>582</v>
      </c>
    </row>
    <row r="133" spans="2:5" x14ac:dyDescent="0.4">
      <c r="B133" s="8" t="s">
        <v>583</v>
      </c>
      <c r="C133" s="9">
        <v>4.0000000000000002E-9</v>
      </c>
      <c r="D133" s="10" t="s">
        <v>584</v>
      </c>
      <c r="E133" s="9" t="s">
        <v>585</v>
      </c>
    </row>
    <row r="134" spans="2:5" x14ac:dyDescent="0.4">
      <c r="B134" s="8" t="s">
        <v>586</v>
      </c>
      <c r="C134" s="9">
        <v>0</v>
      </c>
      <c r="D134" s="10" t="s">
        <v>587</v>
      </c>
      <c r="E134" s="9" t="s">
        <v>588</v>
      </c>
    </row>
    <row r="135" spans="2:5" ht="58.15" x14ac:dyDescent="0.4">
      <c r="B135" s="8" t="s">
        <v>589</v>
      </c>
      <c r="C135" s="9">
        <v>0</v>
      </c>
      <c r="D135" s="10" t="s">
        <v>590</v>
      </c>
      <c r="E135" s="9" t="s">
        <v>591</v>
      </c>
    </row>
    <row r="136" spans="2:5" x14ac:dyDescent="0.4">
      <c r="B136" s="8" t="s">
        <v>592</v>
      </c>
      <c r="C136" s="9">
        <v>5.8000000000000003E-8</v>
      </c>
      <c r="D136" s="10" t="s">
        <v>593</v>
      </c>
      <c r="E136" s="9" t="s">
        <v>594</v>
      </c>
    </row>
    <row r="137" spans="2:5" ht="69.75" x14ac:dyDescent="0.4">
      <c r="B137" s="8" t="s">
        <v>595</v>
      </c>
      <c r="C137" s="9">
        <v>0</v>
      </c>
      <c r="D137" s="10" t="s">
        <v>596</v>
      </c>
      <c r="E137" s="9" t="s">
        <v>597</v>
      </c>
    </row>
    <row r="138" spans="2:5" ht="23.25" x14ac:dyDescent="0.4">
      <c r="B138" s="8" t="s">
        <v>598</v>
      </c>
      <c r="C138" s="9">
        <v>0</v>
      </c>
      <c r="D138" s="10" t="s">
        <v>599</v>
      </c>
      <c r="E138" s="9" t="s">
        <v>600</v>
      </c>
    </row>
    <row r="139" spans="2:5" x14ac:dyDescent="0.4">
      <c r="B139" s="8" t="s">
        <v>601</v>
      </c>
      <c r="C139" s="9">
        <v>2.8520000000000001E-5</v>
      </c>
      <c r="D139" s="10" t="s">
        <v>602</v>
      </c>
      <c r="E139" s="9" t="s">
        <v>603</v>
      </c>
    </row>
    <row r="140" spans="2:5" ht="23.25" x14ac:dyDescent="0.4">
      <c r="B140" s="8" t="s">
        <v>604</v>
      </c>
      <c r="C140" s="9">
        <v>0</v>
      </c>
      <c r="D140" s="10" t="s">
        <v>605</v>
      </c>
      <c r="E140" s="9" t="s">
        <v>606</v>
      </c>
    </row>
    <row r="141" spans="2:5" x14ac:dyDescent="0.4">
      <c r="B141" s="8" t="s">
        <v>607</v>
      </c>
      <c r="C141" s="9">
        <v>2.7799999999999997E-7</v>
      </c>
      <c r="D141" s="10" t="s">
        <v>608</v>
      </c>
      <c r="E141" s="9" t="s">
        <v>609</v>
      </c>
    </row>
    <row r="142" spans="2:5" x14ac:dyDescent="0.4">
      <c r="B142" s="8" t="s">
        <v>610</v>
      </c>
      <c r="C142" s="9">
        <v>0</v>
      </c>
      <c r="D142" s="10" t="s">
        <v>611</v>
      </c>
      <c r="E142" s="9" t="s">
        <v>612</v>
      </c>
    </row>
    <row r="143" spans="2:5" ht="58.15" x14ac:dyDescent="0.4">
      <c r="B143" s="8" t="s">
        <v>613</v>
      </c>
      <c r="C143" s="9">
        <v>0</v>
      </c>
      <c r="D143" s="10" t="s">
        <v>614</v>
      </c>
      <c r="E143" s="9" t="s">
        <v>615</v>
      </c>
    </row>
    <row r="144" spans="2:5" ht="23.25" x14ac:dyDescent="0.4">
      <c r="B144" s="8" t="s">
        <v>616</v>
      </c>
      <c r="C144" s="9">
        <v>4.03E-7</v>
      </c>
      <c r="D144" s="10" t="s">
        <v>617</v>
      </c>
      <c r="E144" s="9" t="s">
        <v>618</v>
      </c>
    </row>
    <row r="145" spans="2:5" x14ac:dyDescent="0.4">
      <c r="B145" s="8" t="s">
        <v>619</v>
      </c>
      <c r="C145" s="9">
        <v>0</v>
      </c>
      <c r="D145" s="10" t="s">
        <v>620</v>
      </c>
      <c r="E145" s="9" t="s">
        <v>621</v>
      </c>
    </row>
    <row r="146" spans="2:5" x14ac:dyDescent="0.4">
      <c r="B146" s="8" t="s">
        <v>622</v>
      </c>
      <c r="C146" s="9">
        <v>1.2E-8</v>
      </c>
      <c r="D146" s="10" t="s">
        <v>623</v>
      </c>
      <c r="E146" s="9" t="s">
        <v>624</v>
      </c>
    </row>
    <row r="147" spans="2:5" x14ac:dyDescent="0.4">
      <c r="B147" s="8" t="s">
        <v>625</v>
      </c>
      <c r="C147" s="9">
        <v>0</v>
      </c>
      <c r="D147" s="10" t="s">
        <v>626</v>
      </c>
      <c r="E147" s="9" t="s">
        <v>627</v>
      </c>
    </row>
    <row r="148" spans="2:5" ht="23.25" x14ac:dyDescent="0.4">
      <c r="B148" s="8" t="s">
        <v>628</v>
      </c>
      <c r="C148" s="9">
        <v>0</v>
      </c>
      <c r="D148" s="10" t="s">
        <v>629</v>
      </c>
      <c r="E148" s="9" t="s">
        <v>630</v>
      </c>
    </row>
    <row r="149" spans="2:5" x14ac:dyDescent="0.4">
      <c r="B149" s="8" t="s">
        <v>631</v>
      </c>
      <c r="C149" s="9">
        <v>4.3927000000000001E-5</v>
      </c>
      <c r="D149" s="10" t="s">
        <v>632</v>
      </c>
      <c r="E149" s="9" t="s">
        <v>633</v>
      </c>
    </row>
    <row r="150" spans="2:5" ht="23.25" x14ac:dyDescent="0.4">
      <c r="B150" s="8" t="s">
        <v>634</v>
      </c>
      <c r="C150" s="9">
        <v>0</v>
      </c>
      <c r="D150" s="10" t="s">
        <v>635</v>
      </c>
      <c r="E150" s="9" t="s">
        <v>636</v>
      </c>
    </row>
    <row r="151" spans="2:5" x14ac:dyDescent="0.4">
      <c r="B151" s="8" t="s">
        <v>637</v>
      </c>
      <c r="C151" s="9">
        <v>0</v>
      </c>
      <c r="D151" s="10" t="s">
        <v>638</v>
      </c>
      <c r="E151" s="9" t="s">
        <v>639</v>
      </c>
    </row>
    <row r="152" spans="2:5" ht="46.5" x14ac:dyDescent="0.4">
      <c r="B152" s="8" t="s">
        <v>640</v>
      </c>
      <c r="C152" s="9">
        <v>0</v>
      </c>
      <c r="D152" s="10" t="s">
        <v>641</v>
      </c>
      <c r="E152" s="9" t="s">
        <v>642</v>
      </c>
    </row>
    <row r="153" spans="2:5" ht="69.75" x14ac:dyDescent="0.4">
      <c r="B153" s="8" t="s">
        <v>643</v>
      </c>
      <c r="C153" s="9">
        <v>0</v>
      </c>
      <c r="D153" s="10" t="s">
        <v>644</v>
      </c>
      <c r="E153" s="9" t="s">
        <v>645</v>
      </c>
    </row>
    <row r="154" spans="2:5" ht="23.25" x14ac:dyDescent="0.4">
      <c r="B154" s="8" t="s">
        <v>646</v>
      </c>
      <c r="C154" s="9">
        <v>0</v>
      </c>
      <c r="D154" s="10" t="s">
        <v>647</v>
      </c>
      <c r="E154" s="9" t="s">
        <v>648</v>
      </c>
    </row>
    <row r="155" spans="2:5" ht="23.25" x14ac:dyDescent="0.4">
      <c r="B155" s="8" t="s">
        <v>649</v>
      </c>
      <c r="C155" s="9">
        <v>0</v>
      </c>
      <c r="D155" s="10" t="s">
        <v>650</v>
      </c>
      <c r="E155" s="9" t="s">
        <v>651</v>
      </c>
    </row>
    <row r="156" spans="2:5" ht="23.25" x14ac:dyDescent="0.4">
      <c r="B156" s="8" t="s">
        <v>652</v>
      </c>
      <c r="C156" s="9">
        <v>0</v>
      </c>
      <c r="D156" s="10" t="s">
        <v>653</v>
      </c>
      <c r="E156" s="9" t="s">
        <v>654</v>
      </c>
    </row>
    <row r="157" spans="2:5" x14ac:dyDescent="0.4">
      <c r="B157" s="8" t="s">
        <v>655</v>
      </c>
      <c r="C157" s="9">
        <v>0</v>
      </c>
      <c r="D157" s="10" t="s">
        <v>656</v>
      </c>
      <c r="E157" s="9" t="s">
        <v>657</v>
      </c>
    </row>
    <row r="158" spans="2:5" ht="23.25" x14ac:dyDescent="0.4">
      <c r="B158" s="8" t="s">
        <v>658</v>
      </c>
      <c r="C158" s="9">
        <v>0</v>
      </c>
      <c r="D158" s="10" t="s">
        <v>659</v>
      </c>
      <c r="E158" s="9" t="s">
        <v>660</v>
      </c>
    </row>
    <row r="159" spans="2:5" x14ac:dyDescent="0.4">
      <c r="B159" s="8" t="s">
        <v>661</v>
      </c>
      <c r="C159" s="9">
        <v>0</v>
      </c>
      <c r="D159" s="10" t="s">
        <v>662</v>
      </c>
      <c r="E159" s="9" t="s">
        <v>663</v>
      </c>
    </row>
    <row r="160" spans="2:5" x14ac:dyDescent="0.4">
      <c r="B160" s="8" t="s">
        <v>664</v>
      </c>
      <c r="C160" s="9">
        <v>1.2E-8</v>
      </c>
      <c r="D160" s="10" t="s">
        <v>665</v>
      </c>
      <c r="E160" s="9" t="s">
        <v>666</v>
      </c>
    </row>
    <row r="161" spans="2:5" x14ac:dyDescent="0.4">
      <c r="B161" s="8" t="s">
        <v>667</v>
      </c>
      <c r="C161" s="9">
        <v>0</v>
      </c>
      <c r="D161" s="10" t="s">
        <v>668</v>
      </c>
      <c r="E161" s="9" t="s">
        <v>669</v>
      </c>
    </row>
    <row r="162" spans="2:5" ht="23.25" x14ac:dyDescent="0.4">
      <c r="B162" s="8" t="s">
        <v>670</v>
      </c>
      <c r="C162" s="9">
        <v>0</v>
      </c>
      <c r="D162" s="10" t="s">
        <v>671</v>
      </c>
      <c r="E162" s="9" t="s">
        <v>672</v>
      </c>
    </row>
    <row r="163" spans="2:5" x14ac:dyDescent="0.4">
      <c r="B163" s="8" t="s">
        <v>673</v>
      </c>
      <c r="C163" s="9">
        <v>0</v>
      </c>
      <c r="D163" s="10" t="s">
        <v>674</v>
      </c>
      <c r="E163" s="9" t="s">
        <v>675</v>
      </c>
    </row>
    <row r="164" spans="2:5" ht="23.25" x14ac:dyDescent="0.4">
      <c r="B164" s="8" t="s">
        <v>676</v>
      </c>
      <c r="C164" s="9">
        <v>0</v>
      </c>
      <c r="D164" s="10" t="s">
        <v>677</v>
      </c>
      <c r="E164" s="9" t="s">
        <v>678</v>
      </c>
    </row>
    <row r="165" spans="2:5" x14ac:dyDescent="0.4">
      <c r="B165" s="8" t="s">
        <v>679</v>
      </c>
      <c r="C165" s="9">
        <v>6.4540000000000004E-6</v>
      </c>
      <c r="D165" s="10" t="s">
        <v>680</v>
      </c>
      <c r="E165" s="9" t="s">
        <v>681</v>
      </c>
    </row>
    <row r="166" spans="2:5" x14ac:dyDescent="0.4">
      <c r="B166" s="8" t="s">
        <v>682</v>
      </c>
      <c r="C166" s="9">
        <v>2.9530430999999999E-2</v>
      </c>
      <c r="D166" s="10" t="s">
        <v>683</v>
      </c>
      <c r="E166" s="9" t="s">
        <v>684</v>
      </c>
    </row>
    <row r="167" spans="2:5" x14ac:dyDescent="0.4">
      <c r="B167" s="8" t="s">
        <v>685</v>
      </c>
      <c r="C167" s="9">
        <v>1.5178170000000001E-3</v>
      </c>
      <c r="D167" s="10" t="s">
        <v>686</v>
      </c>
      <c r="E167" s="9" t="s">
        <v>687</v>
      </c>
    </row>
    <row r="168" spans="2:5" ht="46.5" x14ac:dyDescent="0.4">
      <c r="B168" s="8" t="s">
        <v>688</v>
      </c>
      <c r="C168" s="9">
        <v>0</v>
      </c>
      <c r="D168" s="10" t="s">
        <v>689</v>
      </c>
      <c r="E168" s="9" t="s">
        <v>690</v>
      </c>
    </row>
    <row r="169" spans="2:5" x14ac:dyDescent="0.4">
      <c r="B169" s="8" t="s">
        <v>691</v>
      </c>
      <c r="C169" s="9">
        <v>0</v>
      </c>
      <c r="D169" s="10" t="s">
        <v>692</v>
      </c>
      <c r="E169" s="9" t="s">
        <v>693</v>
      </c>
    </row>
    <row r="170" spans="2:5" ht="23.25" x14ac:dyDescent="0.4">
      <c r="B170" s="8" t="s">
        <v>694</v>
      </c>
      <c r="C170" s="9">
        <v>0</v>
      </c>
      <c r="D170" s="10" t="s">
        <v>695</v>
      </c>
      <c r="E170" s="9" t="s">
        <v>696</v>
      </c>
    </row>
    <row r="171" spans="2:5" ht="23.25" x14ac:dyDescent="0.4">
      <c r="B171" s="8" t="s">
        <v>697</v>
      </c>
      <c r="C171" s="9">
        <v>0</v>
      </c>
      <c r="D171" s="10" t="s">
        <v>698</v>
      </c>
      <c r="E171" s="9" t="s">
        <v>699</v>
      </c>
    </row>
    <row r="172" spans="2:5" x14ac:dyDescent="0.4">
      <c r="B172" s="8" t="s">
        <v>700</v>
      </c>
      <c r="C172" s="9">
        <v>0</v>
      </c>
      <c r="D172" s="10" t="s">
        <v>701</v>
      </c>
      <c r="E172" s="9" t="s">
        <v>702</v>
      </c>
    </row>
    <row r="173" spans="2:5" ht="34.9" x14ac:dyDescent="0.4">
      <c r="B173" s="8" t="s">
        <v>703</v>
      </c>
      <c r="C173" s="9">
        <v>0</v>
      </c>
      <c r="D173" s="10" t="s">
        <v>704</v>
      </c>
      <c r="E173" s="9" t="s">
        <v>705</v>
      </c>
    </row>
    <row r="174" spans="2:5" x14ac:dyDescent="0.4">
      <c r="B174" s="8" t="s">
        <v>706</v>
      </c>
      <c r="C174" s="9">
        <v>4.2347749999999997E-3</v>
      </c>
      <c r="D174" s="10" t="s">
        <v>707</v>
      </c>
      <c r="E174" s="9" t="s">
        <v>708</v>
      </c>
    </row>
    <row r="175" spans="2:5" ht="46.5" x14ac:dyDescent="0.4">
      <c r="B175" s="8" t="s">
        <v>709</v>
      </c>
      <c r="C175" s="9">
        <v>0</v>
      </c>
      <c r="D175" s="10" t="s">
        <v>710</v>
      </c>
      <c r="E175" s="9" t="s">
        <v>711</v>
      </c>
    </row>
    <row r="176" spans="2:5" x14ac:dyDescent="0.4">
      <c r="B176" s="8" t="s">
        <v>712</v>
      </c>
      <c r="C176" s="9">
        <v>9.4929960000000001E-3</v>
      </c>
      <c r="D176" s="10" t="s">
        <v>713</v>
      </c>
      <c r="E176" s="9" t="s">
        <v>714</v>
      </c>
    </row>
    <row r="177" spans="2:5" x14ac:dyDescent="0.4">
      <c r="B177" s="8" t="s">
        <v>715</v>
      </c>
      <c r="C177" s="9">
        <v>0</v>
      </c>
      <c r="D177" s="10" t="s">
        <v>716</v>
      </c>
      <c r="E177" s="9" t="s">
        <v>717</v>
      </c>
    </row>
    <row r="178" spans="2:5" x14ac:dyDescent="0.4">
      <c r="B178" s="8" t="s">
        <v>718</v>
      </c>
      <c r="C178" s="9">
        <v>0</v>
      </c>
      <c r="D178" s="10" t="s">
        <v>719</v>
      </c>
      <c r="E178" s="9" t="s">
        <v>720</v>
      </c>
    </row>
    <row r="179" spans="2:5" x14ac:dyDescent="0.4">
      <c r="B179" s="8" t="s">
        <v>721</v>
      </c>
      <c r="C179" s="9">
        <v>0</v>
      </c>
      <c r="D179" s="10" t="s">
        <v>722</v>
      </c>
      <c r="E179" s="9" t="s">
        <v>723</v>
      </c>
    </row>
    <row r="180" spans="2:5" ht="23.25" x14ac:dyDescent="0.4">
      <c r="B180" s="8" t="s">
        <v>724</v>
      </c>
      <c r="C180" s="9">
        <v>0</v>
      </c>
      <c r="D180" s="10" t="s">
        <v>725</v>
      </c>
      <c r="E180" s="9" t="s">
        <v>726</v>
      </c>
    </row>
    <row r="181" spans="2:5" ht="23.25" x14ac:dyDescent="0.4">
      <c r="B181" s="8" t="s">
        <v>727</v>
      </c>
      <c r="C181" s="9">
        <v>0</v>
      </c>
      <c r="D181" s="10" t="s">
        <v>728</v>
      </c>
      <c r="E181" s="9" t="s">
        <v>729</v>
      </c>
    </row>
    <row r="182" spans="2:5" ht="23.25" x14ac:dyDescent="0.4">
      <c r="B182" s="8" t="s">
        <v>730</v>
      </c>
      <c r="C182" s="9">
        <v>0</v>
      </c>
      <c r="D182" s="10" t="s">
        <v>731</v>
      </c>
      <c r="E182" s="9" t="s">
        <v>732</v>
      </c>
    </row>
    <row r="183" spans="2:5" ht="46.5" x14ac:dyDescent="0.4">
      <c r="B183" s="8" t="s">
        <v>733</v>
      </c>
      <c r="C183" s="9">
        <v>0</v>
      </c>
      <c r="D183" s="10" t="s">
        <v>734</v>
      </c>
      <c r="E183" s="9" t="s">
        <v>735</v>
      </c>
    </row>
    <row r="184" spans="2:5" x14ac:dyDescent="0.4">
      <c r="B184" s="8" t="s">
        <v>736</v>
      </c>
      <c r="C184" s="9">
        <v>0</v>
      </c>
      <c r="D184" s="10" t="s">
        <v>737</v>
      </c>
      <c r="E184" s="9" t="s">
        <v>738</v>
      </c>
    </row>
    <row r="185" spans="2:5" x14ac:dyDescent="0.4">
      <c r="B185" s="8" t="s">
        <v>739</v>
      </c>
      <c r="C185" s="9">
        <v>1.0000000000000001E-9</v>
      </c>
      <c r="D185" s="10" t="s">
        <v>740</v>
      </c>
      <c r="E185" s="9" t="s">
        <v>741</v>
      </c>
    </row>
    <row r="186" spans="2:5" x14ac:dyDescent="0.4">
      <c r="B186" s="8" t="s">
        <v>742</v>
      </c>
      <c r="C186" s="9">
        <v>7.9449999999999993E-6</v>
      </c>
      <c r="D186" s="10" t="s">
        <v>743</v>
      </c>
      <c r="E186" s="9" t="s">
        <v>744</v>
      </c>
    </row>
    <row r="187" spans="2:5" x14ac:dyDescent="0.4">
      <c r="B187" s="8" t="s">
        <v>745</v>
      </c>
      <c r="C187" s="9">
        <v>0</v>
      </c>
      <c r="D187" s="10" t="s">
        <v>746</v>
      </c>
      <c r="E187" s="9" t="s">
        <v>747</v>
      </c>
    </row>
    <row r="188" spans="2:5" ht="23.25" x14ac:dyDescent="0.4">
      <c r="B188" s="8" t="s">
        <v>748</v>
      </c>
      <c r="C188" s="9">
        <v>0</v>
      </c>
      <c r="D188" s="10" t="s">
        <v>749</v>
      </c>
      <c r="E188" s="9" t="s">
        <v>750</v>
      </c>
    </row>
    <row r="189" spans="2:5" x14ac:dyDescent="0.4">
      <c r="B189" s="8" t="s">
        <v>751</v>
      </c>
      <c r="C189" s="9">
        <v>1.0000000000000001E-9</v>
      </c>
      <c r="D189" s="10" t="s">
        <v>752</v>
      </c>
      <c r="E189" s="9" t="s">
        <v>753</v>
      </c>
    </row>
    <row r="190" spans="2:5" x14ac:dyDescent="0.4">
      <c r="B190" s="8" t="s">
        <v>754</v>
      </c>
      <c r="C190" s="9">
        <v>1.11208E-4</v>
      </c>
      <c r="D190" s="10" t="s">
        <v>755</v>
      </c>
      <c r="E190" s="9" t="s">
        <v>756</v>
      </c>
    </row>
    <row r="191" spans="2:5" ht="23.25" x14ac:dyDescent="0.4">
      <c r="B191" s="8" t="s">
        <v>757</v>
      </c>
      <c r="C191" s="9">
        <v>0</v>
      </c>
      <c r="D191" s="10" t="s">
        <v>758</v>
      </c>
      <c r="E191" s="9" t="s">
        <v>759</v>
      </c>
    </row>
    <row r="192" spans="2:5" x14ac:dyDescent="0.4">
      <c r="B192" s="8" t="s">
        <v>760</v>
      </c>
      <c r="C192" s="9">
        <v>2.9615453E-2</v>
      </c>
      <c r="D192" s="10" t="s">
        <v>761</v>
      </c>
      <c r="E192" s="9" t="s">
        <v>762</v>
      </c>
    </row>
    <row r="193" spans="2:5" x14ac:dyDescent="0.4">
      <c r="B193" s="8" t="s">
        <v>763</v>
      </c>
      <c r="C193" s="9">
        <v>6.8899999999999999E-7</v>
      </c>
      <c r="D193" s="10" t="s">
        <v>764</v>
      </c>
      <c r="E193" s="9" t="s">
        <v>765</v>
      </c>
    </row>
    <row r="194" spans="2:5" ht="116.25" x14ac:dyDescent="0.4">
      <c r="B194" s="8" t="s">
        <v>766</v>
      </c>
      <c r="C194" s="9">
        <v>0</v>
      </c>
      <c r="D194" s="10" t="s">
        <v>767</v>
      </c>
      <c r="E194" s="9" t="s">
        <v>768</v>
      </c>
    </row>
    <row r="195" spans="2:5" x14ac:dyDescent="0.4">
      <c r="B195" s="8" t="s">
        <v>769</v>
      </c>
      <c r="C195" s="9">
        <v>0</v>
      </c>
      <c r="D195" s="10" t="s">
        <v>770</v>
      </c>
      <c r="E195" s="9" t="s">
        <v>771</v>
      </c>
    </row>
    <row r="196" spans="2:5" ht="23.25" x14ac:dyDescent="0.4">
      <c r="B196" s="8" t="s">
        <v>772</v>
      </c>
      <c r="C196" s="9">
        <v>0</v>
      </c>
      <c r="D196" s="10" t="s">
        <v>773</v>
      </c>
      <c r="E196" s="9" t="s">
        <v>774</v>
      </c>
    </row>
    <row r="197" spans="2:5" x14ac:dyDescent="0.4">
      <c r="B197" s="8" t="s">
        <v>775</v>
      </c>
      <c r="C197" s="9">
        <v>0</v>
      </c>
      <c r="D197" s="10" t="s">
        <v>776</v>
      </c>
      <c r="E197" s="9" t="s">
        <v>777</v>
      </c>
    </row>
    <row r="198" spans="2:5" x14ac:dyDescent="0.4">
      <c r="B198" s="8" t="s">
        <v>778</v>
      </c>
      <c r="C198" s="9">
        <v>0</v>
      </c>
      <c r="D198" s="10" t="s">
        <v>779</v>
      </c>
      <c r="E198" s="9" t="s">
        <v>780</v>
      </c>
    </row>
    <row r="199" spans="2:5" ht="34.9" x14ac:dyDescent="0.4">
      <c r="B199" s="8" t="s">
        <v>781</v>
      </c>
      <c r="C199" s="9">
        <v>0</v>
      </c>
      <c r="D199" s="10" t="s">
        <v>782</v>
      </c>
      <c r="E199" s="9" t="s">
        <v>783</v>
      </c>
    </row>
    <row r="200" spans="2:5" x14ac:dyDescent="0.4">
      <c r="B200" s="8" t="s">
        <v>784</v>
      </c>
      <c r="C200" s="9">
        <v>3.516275E-2</v>
      </c>
      <c r="D200" s="10" t="s">
        <v>785</v>
      </c>
      <c r="E200" s="9" t="s">
        <v>786</v>
      </c>
    </row>
    <row r="201" spans="2:5" x14ac:dyDescent="0.4">
      <c r="B201" s="8" t="s">
        <v>787</v>
      </c>
      <c r="C201" s="9">
        <v>0</v>
      </c>
      <c r="D201" s="10" t="s">
        <v>788</v>
      </c>
      <c r="E201" s="9" t="s">
        <v>789</v>
      </c>
    </row>
    <row r="202" spans="2:5" ht="69.75" x14ac:dyDescent="0.4">
      <c r="B202" s="8" t="s">
        <v>790</v>
      </c>
      <c r="C202" s="9">
        <v>0</v>
      </c>
      <c r="D202" s="10" t="s">
        <v>791</v>
      </c>
      <c r="E202" s="9" t="s">
        <v>792</v>
      </c>
    </row>
    <row r="203" spans="2:5" x14ac:dyDescent="0.4">
      <c r="B203" s="8" t="s">
        <v>793</v>
      </c>
      <c r="C203" s="9">
        <v>4.8099999999999997E-6</v>
      </c>
      <c r="D203" s="10" t="s">
        <v>794</v>
      </c>
      <c r="E203" s="9" t="s">
        <v>795</v>
      </c>
    </row>
    <row r="204" spans="2:5" x14ac:dyDescent="0.4">
      <c r="B204" s="8" t="s">
        <v>796</v>
      </c>
      <c r="C204" s="9">
        <v>2.6746518E-2</v>
      </c>
      <c r="D204" s="10" t="s">
        <v>797</v>
      </c>
      <c r="E204" s="9" t="s">
        <v>798</v>
      </c>
    </row>
    <row r="205" spans="2:5" x14ac:dyDescent="0.4">
      <c r="B205" s="8" t="s">
        <v>799</v>
      </c>
      <c r="C205" s="9">
        <v>1.34671E-4</v>
      </c>
      <c r="D205" s="10" t="s">
        <v>800</v>
      </c>
      <c r="E205" s="9" t="s">
        <v>801</v>
      </c>
    </row>
    <row r="206" spans="2:5" ht="46.5" x14ac:dyDescent="0.4">
      <c r="B206" s="8" t="s">
        <v>802</v>
      </c>
      <c r="C206" s="9">
        <v>0</v>
      </c>
      <c r="D206" s="10" t="s">
        <v>803</v>
      </c>
      <c r="E206" s="9" t="s">
        <v>804</v>
      </c>
    </row>
    <row r="207" spans="2:5" x14ac:dyDescent="0.4">
      <c r="B207" s="8" t="s">
        <v>805</v>
      </c>
      <c r="C207" s="9">
        <v>0</v>
      </c>
      <c r="D207" s="10" t="s">
        <v>806</v>
      </c>
      <c r="E207" s="9" t="s">
        <v>807</v>
      </c>
    </row>
    <row r="208" spans="2:5" x14ac:dyDescent="0.4">
      <c r="B208" s="8" t="s">
        <v>808</v>
      </c>
      <c r="C208" s="9">
        <v>3.4E-8</v>
      </c>
      <c r="D208" s="10" t="s">
        <v>809</v>
      </c>
      <c r="E208" s="9" t="s">
        <v>810</v>
      </c>
    </row>
    <row r="209" spans="2:5" ht="23.25" x14ac:dyDescent="0.4">
      <c r="B209" s="8" t="s">
        <v>811</v>
      </c>
      <c r="C209" s="9">
        <v>0</v>
      </c>
      <c r="D209" s="10" t="s">
        <v>812</v>
      </c>
      <c r="E209" s="9" t="s">
        <v>813</v>
      </c>
    </row>
    <row r="210" spans="2:5" ht="23.25" x14ac:dyDescent="0.4">
      <c r="B210" s="8" t="s">
        <v>814</v>
      </c>
      <c r="C210" s="9">
        <v>0</v>
      </c>
      <c r="D210" s="10" t="s">
        <v>815</v>
      </c>
      <c r="E210" s="9" t="s">
        <v>816</v>
      </c>
    </row>
    <row r="211" spans="2:5" ht="46.5" x14ac:dyDescent="0.4">
      <c r="B211" s="8" t="s">
        <v>817</v>
      </c>
      <c r="C211" s="9">
        <v>0</v>
      </c>
      <c r="D211" s="10" t="s">
        <v>818</v>
      </c>
      <c r="E211" s="9" t="s">
        <v>819</v>
      </c>
    </row>
    <row r="212" spans="2:5" ht="23.25" x14ac:dyDescent="0.4">
      <c r="B212" s="8" t="s">
        <v>820</v>
      </c>
      <c r="C212" s="9">
        <v>2.7E-8</v>
      </c>
      <c r="D212" s="10" t="s">
        <v>821</v>
      </c>
      <c r="E212" s="9" t="s">
        <v>822</v>
      </c>
    </row>
    <row r="213" spans="2:5" x14ac:dyDescent="0.4">
      <c r="B213" s="8" t="s">
        <v>823</v>
      </c>
      <c r="C213" s="9">
        <v>0</v>
      </c>
      <c r="D213" s="10" t="s">
        <v>824</v>
      </c>
      <c r="E213" s="9" t="s">
        <v>825</v>
      </c>
    </row>
    <row r="214" spans="2:5" x14ac:dyDescent="0.4">
      <c r="B214" s="8" t="s">
        <v>826</v>
      </c>
      <c r="C214" s="9">
        <v>1.778148E-3</v>
      </c>
      <c r="D214" s="10" t="s">
        <v>827</v>
      </c>
      <c r="E214" s="9" t="s">
        <v>828</v>
      </c>
    </row>
    <row r="215" spans="2:5" x14ac:dyDescent="0.4">
      <c r="B215" s="8" t="s">
        <v>829</v>
      </c>
      <c r="C215" s="9">
        <v>0</v>
      </c>
      <c r="D215" s="10" t="s">
        <v>830</v>
      </c>
      <c r="E215" s="9" t="s">
        <v>831</v>
      </c>
    </row>
    <row r="216" spans="2:5" ht="23.25" x14ac:dyDescent="0.4">
      <c r="B216" s="8" t="s">
        <v>832</v>
      </c>
      <c r="C216" s="9">
        <v>2.6580671E-2</v>
      </c>
      <c r="D216" s="10" t="s">
        <v>833</v>
      </c>
      <c r="E216" s="9" t="s">
        <v>834</v>
      </c>
    </row>
    <row r="217" spans="2:5" x14ac:dyDescent="0.4">
      <c r="B217" s="8" t="s">
        <v>835</v>
      </c>
      <c r="C217" s="9">
        <v>0</v>
      </c>
      <c r="D217" s="10" t="s">
        <v>836</v>
      </c>
      <c r="E217" s="9" t="s">
        <v>837</v>
      </c>
    </row>
    <row r="218" spans="2:5" ht="23.25" x14ac:dyDescent="0.4">
      <c r="B218" s="8" t="s">
        <v>838</v>
      </c>
      <c r="C218" s="9">
        <v>0</v>
      </c>
      <c r="D218" s="10" t="s">
        <v>839</v>
      </c>
      <c r="E218" s="9" t="s">
        <v>840</v>
      </c>
    </row>
    <row r="219" spans="2:5" x14ac:dyDescent="0.4">
      <c r="B219" s="8" t="s">
        <v>841</v>
      </c>
      <c r="C219" s="9">
        <v>4.1609999999999996E-6</v>
      </c>
      <c r="D219" s="10" t="s">
        <v>842</v>
      </c>
      <c r="E219" s="9" t="s">
        <v>843</v>
      </c>
    </row>
    <row r="220" spans="2:5" ht="23.25" x14ac:dyDescent="0.4">
      <c r="B220" s="8" t="s">
        <v>844</v>
      </c>
      <c r="C220" s="9">
        <v>0</v>
      </c>
      <c r="D220" s="10" t="s">
        <v>845</v>
      </c>
      <c r="E220" s="9" t="s">
        <v>846</v>
      </c>
    </row>
    <row r="221" spans="2:5" x14ac:dyDescent="0.4">
      <c r="B221" s="8" t="s">
        <v>847</v>
      </c>
      <c r="C221" s="9">
        <v>7.3769999999999998E-6</v>
      </c>
      <c r="D221" s="10" t="s">
        <v>848</v>
      </c>
      <c r="E221" s="9" t="s">
        <v>849</v>
      </c>
    </row>
    <row r="222" spans="2:5" x14ac:dyDescent="0.4">
      <c r="B222" s="8" t="s">
        <v>850</v>
      </c>
      <c r="C222" s="9">
        <v>0</v>
      </c>
      <c r="D222" s="10" t="s">
        <v>851</v>
      </c>
      <c r="E222" s="9" t="s">
        <v>852</v>
      </c>
    </row>
    <row r="223" spans="2:5" x14ac:dyDescent="0.4">
      <c r="B223" s="8" t="s">
        <v>853</v>
      </c>
      <c r="C223" s="9">
        <v>1.6400000000000001E-7</v>
      </c>
      <c r="D223" s="10" t="s">
        <v>854</v>
      </c>
      <c r="E223" s="9" t="s">
        <v>855</v>
      </c>
    </row>
    <row r="224" spans="2:5" ht="23.25" x14ac:dyDescent="0.4">
      <c r="B224" s="8" t="s">
        <v>856</v>
      </c>
      <c r="C224" s="9">
        <v>0</v>
      </c>
      <c r="D224" s="10" t="s">
        <v>857</v>
      </c>
      <c r="E224" s="9" t="s">
        <v>858</v>
      </c>
    </row>
    <row r="225" spans="2:5" x14ac:dyDescent="0.4">
      <c r="B225" s="8" t="s">
        <v>859</v>
      </c>
      <c r="C225" s="9">
        <v>0</v>
      </c>
      <c r="D225" s="10" t="s">
        <v>860</v>
      </c>
      <c r="E225" s="9" t="s">
        <v>861</v>
      </c>
    </row>
    <row r="226" spans="2:5" x14ac:dyDescent="0.4">
      <c r="B226" s="8" t="s">
        <v>862</v>
      </c>
      <c r="C226" s="9">
        <v>8.3129999999999999E-6</v>
      </c>
      <c r="D226" s="10" t="s">
        <v>863</v>
      </c>
      <c r="E226" s="9" t="s">
        <v>864</v>
      </c>
    </row>
    <row r="227" spans="2:5" x14ac:dyDescent="0.4">
      <c r="B227" s="8" t="s">
        <v>865</v>
      </c>
      <c r="C227" s="9">
        <v>9.1269999999999992E-6</v>
      </c>
      <c r="D227" s="10" t="s">
        <v>866</v>
      </c>
      <c r="E227" s="9" t="s">
        <v>867</v>
      </c>
    </row>
    <row r="228" spans="2:5" x14ac:dyDescent="0.4">
      <c r="B228" s="8" t="s">
        <v>868</v>
      </c>
      <c r="C228" s="9">
        <v>4.921618E-3</v>
      </c>
      <c r="D228" s="10" t="s">
        <v>869</v>
      </c>
      <c r="E228" s="9" t="s">
        <v>870</v>
      </c>
    </row>
    <row r="229" spans="2:5" x14ac:dyDescent="0.4">
      <c r="B229" s="8" t="s">
        <v>871</v>
      </c>
      <c r="C229" s="9">
        <v>4.0000000000000002E-9</v>
      </c>
      <c r="D229" s="10" t="s">
        <v>872</v>
      </c>
      <c r="E229" s="9" t="s">
        <v>873</v>
      </c>
    </row>
    <row r="230" spans="2:5" x14ac:dyDescent="0.4">
      <c r="B230" s="8" t="s">
        <v>874</v>
      </c>
      <c r="C230" s="9">
        <v>0</v>
      </c>
      <c r="D230" s="10" t="s">
        <v>875</v>
      </c>
      <c r="E230" s="9" t="s">
        <v>876</v>
      </c>
    </row>
    <row r="231" spans="2:5" x14ac:dyDescent="0.4">
      <c r="B231" s="8" t="s">
        <v>877</v>
      </c>
      <c r="C231" s="9">
        <v>0</v>
      </c>
      <c r="D231" s="10" t="s">
        <v>878</v>
      </c>
      <c r="E231" s="9" t="s">
        <v>879</v>
      </c>
    </row>
    <row r="232" spans="2:5" x14ac:dyDescent="0.4">
      <c r="B232" s="8" t="s">
        <v>880</v>
      </c>
      <c r="C232" s="9">
        <v>0</v>
      </c>
      <c r="D232" s="10" t="s">
        <v>881</v>
      </c>
      <c r="E232" s="9" t="s">
        <v>882</v>
      </c>
    </row>
    <row r="233" spans="2:5" x14ac:dyDescent="0.4">
      <c r="B233" s="8" t="s">
        <v>883</v>
      </c>
      <c r="C233" s="9">
        <v>5.0000000000000001E-9</v>
      </c>
      <c r="D233" s="10" t="s">
        <v>884</v>
      </c>
      <c r="E233" s="9" t="s">
        <v>885</v>
      </c>
    </row>
    <row r="234" spans="2:5" ht="34.9" x14ac:dyDescent="0.4">
      <c r="B234" s="8" t="s">
        <v>886</v>
      </c>
      <c r="C234" s="9">
        <v>0</v>
      </c>
      <c r="D234" s="10" t="s">
        <v>887</v>
      </c>
      <c r="E234" s="9" t="s">
        <v>888</v>
      </c>
    </row>
    <row r="235" spans="2:5" ht="58.15" x14ac:dyDescent="0.4">
      <c r="B235" s="8" t="s">
        <v>889</v>
      </c>
      <c r="C235" s="9">
        <v>0</v>
      </c>
      <c r="D235" s="10" t="s">
        <v>890</v>
      </c>
      <c r="E235" s="9" t="s">
        <v>891</v>
      </c>
    </row>
    <row r="236" spans="2:5" x14ac:dyDescent="0.4">
      <c r="B236" s="8" t="s">
        <v>892</v>
      </c>
      <c r="C236" s="9">
        <v>1.34117E-4</v>
      </c>
      <c r="D236" s="10" t="s">
        <v>893</v>
      </c>
      <c r="E236" s="9" t="s">
        <v>894</v>
      </c>
    </row>
    <row r="237" spans="2:5" ht="23.25" x14ac:dyDescent="0.4">
      <c r="B237" s="8" t="s">
        <v>895</v>
      </c>
      <c r="C237" s="9">
        <v>0</v>
      </c>
      <c r="D237" s="10" t="s">
        <v>896</v>
      </c>
      <c r="E237" s="9" t="s">
        <v>897</v>
      </c>
    </row>
    <row r="238" spans="2:5" x14ac:dyDescent="0.4">
      <c r="B238" s="8" t="s">
        <v>898</v>
      </c>
      <c r="C238" s="9">
        <v>1.0428000000000001E-5</v>
      </c>
      <c r="D238" s="10" t="s">
        <v>899</v>
      </c>
      <c r="E238" s="9" t="s">
        <v>900</v>
      </c>
    </row>
    <row r="239" spans="2:5" x14ac:dyDescent="0.4">
      <c r="B239" s="8" t="s">
        <v>901</v>
      </c>
      <c r="C239" s="9">
        <v>8.9999999999999995E-9</v>
      </c>
      <c r="D239" s="10" t="s">
        <v>902</v>
      </c>
      <c r="E239" s="9" t="s">
        <v>903</v>
      </c>
    </row>
    <row r="240" spans="2:5" x14ac:dyDescent="0.4">
      <c r="B240" s="8" t="s">
        <v>904</v>
      </c>
      <c r="C240" s="9">
        <v>0</v>
      </c>
      <c r="D240" s="10" t="s">
        <v>905</v>
      </c>
      <c r="E240" s="9" t="s">
        <v>906</v>
      </c>
    </row>
    <row r="241" spans="2:5" x14ac:dyDescent="0.4">
      <c r="B241" s="8" t="s">
        <v>907</v>
      </c>
      <c r="C241" s="9">
        <v>2E-8</v>
      </c>
      <c r="D241" s="10" t="s">
        <v>908</v>
      </c>
      <c r="E241" s="9" t="s">
        <v>909</v>
      </c>
    </row>
    <row r="242" spans="2:5" x14ac:dyDescent="0.4">
      <c r="B242" s="8" t="s">
        <v>910</v>
      </c>
      <c r="C242" s="9">
        <v>0</v>
      </c>
      <c r="D242" s="10" t="s">
        <v>911</v>
      </c>
      <c r="E242" s="9" t="s">
        <v>912</v>
      </c>
    </row>
    <row r="243" spans="2:5" x14ac:dyDescent="0.4">
      <c r="B243" s="8" t="s">
        <v>913</v>
      </c>
      <c r="C243" s="9">
        <v>0</v>
      </c>
      <c r="D243" s="10" t="s">
        <v>914</v>
      </c>
      <c r="E243" s="9" t="s">
        <v>915</v>
      </c>
    </row>
    <row r="244" spans="2:5" ht="23.25" x14ac:dyDescent="0.4">
      <c r="B244" s="8" t="s">
        <v>916</v>
      </c>
      <c r="C244" s="9">
        <v>0</v>
      </c>
      <c r="D244" s="10" t="s">
        <v>917</v>
      </c>
      <c r="E244" s="9" t="s">
        <v>918</v>
      </c>
    </row>
    <row r="245" spans="2:5" x14ac:dyDescent="0.4">
      <c r="B245" s="8" t="s">
        <v>919</v>
      </c>
      <c r="C245" s="9">
        <v>0</v>
      </c>
      <c r="D245" s="10" t="s">
        <v>920</v>
      </c>
      <c r="E245" s="9" t="s">
        <v>921</v>
      </c>
    </row>
    <row r="246" spans="2:5" x14ac:dyDescent="0.4">
      <c r="B246" s="8" t="s">
        <v>922</v>
      </c>
      <c r="C246" s="9">
        <v>0</v>
      </c>
      <c r="D246" s="10" t="s">
        <v>923</v>
      </c>
      <c r="E246" s="9" t="s">
        <v>924</v>
      </c>
    </row>
    <row r="247" spans="2:5" x14ac:dyDescent="0.4">
      <c r="B247" s="8" t="s">
        <v>925</v>
      </c>
      <c r="C247" s="9">
        <v>6.5939999999999999E-6</v>
      </c>
      <c r="D247" s="10" t="s">
        <v>926</v>
      </c>
      <c r="E247" s="9" t="s">
        <v>927</v>
      </c>
    </row>
    <row r="248" spans="2:5" x14ac:dyDescent="0.4">
      <c r="B248" s="8" t="s">
        <v>928</v>
      </c>
      <c r="C248" s="9">
        <v>0</v>
      </c>
      <c r="D248" s="10" t="s">
        <v>929</v>
      </c>
      <c r="E248" s="9" t="s">
        <v>930</v>
      </c>
    </row>
    <row r="249" spans="2:5" x14ac:dyDescent="0.4">
      <c r="B249" s="8" t="s">
        <v>931</v>
      </c>
      <c r="C249" s="9">
        <v>3.9400000000000001E-7</v>
      </c>
      <c r="D249" s="10" t="s">
        <v>932</v>
      </c>
      <c r="E249" s="9" t="s">
        <v>933</v>
      </c>
    </row>
    <row r="250" spans="2:5" x14ac:dyDescent="0.4">
      <c r="B250" s="8" t="s">
        <v>934</v>
      </c>
      <c r="C250" s="9">
        <v>1.8655E-5</v>
      </c>
      <c r="D250" s="10" t="s">
        <v>935</v>
      </c>
      <c r="E250" s="9" t="s">
        <v>936</v>
      </c>
    </row>
    <row r="251" spans="2:5" x14ac:dyDescent="0.4">
      <c r="B251" s="8" t="s">
        <v>937</v>
      </c>
      <c r="C251" s="9">
        <v>0</v>
      </c>
      <c r="D251" s="10" t="s">
        <v>938</v>
      </c>
      <c r="E251" s="9" t="s">
        <v>939</v>
      </c>
    </row>
    <row r="252" spans="2:5" x14ac:dyDescent="0.4">
      <c r="B252" s="8" t="s">
        <v>940</v>
      </c>
      <c r="C252" s="9">
        <v>1.0999999999999999E-8</v>
      </c>
      <c r="D252" s="10" t="s">
        <v>941</v>
      </c>
      <c r="E252" s="9" t="s">
        <v>942</v>
      </c>
    </row>
    <row r="253" spans="2:5" x14ac:dyDescent="0.4">
      <c r="B253" s="8" t="s">
        <v>943</v>
      </c>
      <c r="C253" s="9">
        <v>0</v>
      </c>
      <c r="D253" s="10" t="s">
        <v>944</v>
      </c>
      <c r="E253" s="9" t="s">
        <v>945</v>
      </c>
    </row>
    <row r="254" spans="2:5" x14ac:dyDescent="0.4">
      <c r="B254" s="8" t="s">
        <v>946</v>
      </c>
      <c r="C254" s="9">
        <v>0</v>
      </c>
      <c r="D254" s="10" t="s">
        <v>947</v>
      </c>
      <c r="E254" s="9" t="s">
        <v>948</v>
      </c>
    </row>
    <row r="255" spans="2:5" ht="23.25" x14ac:dyDescent="0.4">
      <c r="B255" s="8" t="s">
        <v>949</v>
      </c>
      <c r="C255" s="9">
        <v>0</v>
      </c>
      <c r="D255" s="10" t="s">
        <v>950</v>
      </c>
      <c r="E255" s="9" t="s">
        <v>951</v>
      </c>
    </row>
    <row r="256" spans="2:5" x14ac:dyDescent="0.4">
      <c r="B256" s="8" t="s">
        <v>952</v>
      </c>
      <c r="C256" s="9">
        <v>0</v>
      </c>
      <c r="D256" s="10" t="s">
        <v>953</v>
      </c>
      <c r="E256" s="9" t="s">
        <v>954</v>
      </c>
    </row>
    <row r="257" spans="2:5" ht="23.25" x14ac:dyDescent="0.4">
      <c r="B257" s="8" t="s">
        <v>955</v>
      </c>
      <c r="C257" s="9">
        <v>0</v>
      </c>
      <c r="D257" s="10" t="s">
        <v>956</v>
      </c>
      <c r="E257" s="9" t="s">
        <v>957</v>
      </c>
    </row>
    <row r="258" spans="2:5" x14ac:dyDescent="0.4">
      <c r="B258" s="8" t="s">
        <v>958</v>
      </c>
      <c r="C258" s="9">
        <v>1.6729999999999999E-6</v>
      </c>
      <c r="D258" s="10" t="s">
        <v>959</v>
      </c>
      <c r="E258" s="9" t="s">
        <v>960</v>
      </c>
    </row>
    <row r="259" spans="2:5" x14ac:dyDescent="0.4">
      <c r="B259" s="8" t="s">
        <v>961</v>
      </c>
      <c r="C259" s="9">
        <v>0</v>
      </c>
      <c r="D259" s="10" t="s">
        <v>962</v>
      </c>
      <c r="E259" s="9" t="s">
        <v>963</v>
      </c>
    </row>
    <row r="260" spans="2:5" x14ac:dyDescent="0.4">
      <c r="B260" s="8" t="s">
        <v>964</v>
      </c>
      <c r="C260" s="9">
        <v>0</v>
      </c>
      <c r="D260" s="10" t="s">
        <v>965</v>
      </c>
      <c r="E260" s="9" t="s">
        <v>966</v>
      </c>
    </row>
    <row r="261" spans="2:5" x14ac:dyDescent="0.4">
      <c r="B261" s="8" t="s">
        <v>967</v>
      </c>
      <c r="C261" s="9">
        <v>0</v>
      </c>
      <c r="D261" s="10" t="s">
        <v>968</v>
      </c>
      <c r="E261" s="9" t="s">
        <v>969</v>
      </c>
    </row>
    <row r="262" spans="2:5" ht="23.25" x14ac:dyDescent="0.4">
      <c r="B262" s="8" t="s">
        <v>970</v>
      </c>
      <c r="C262" s="9">
        <v>0</v>
      </c>
      <c r="D262" s="10" t="s">
        <v>971</v>
      </c>
      <c r="E262" s="9" t="s">
        <v>972</v>
      </c>
    </row>
    <row r="263" spans="2:5" x14ac:dyDescent="0.4">
      <c r="B263" s="8" t="s">
        <v>973</v>
      </c>
      <c r="C263" s="9">
        <v>1.0000000000000001E-9</v>
      </c>
      <c r="D263" s="10" t="s">
        <v>974</v>
      </c>
      <c r="E263" s="9" t="s">
        <v>975</v>
      </c>
    </row>
    <row r="264" spans="2:5" x14ac:dyDescent="0.4">
      <c r="B264" s="8" t="s">
        <v>976</v>
      </c>
      <c r="C264" s="9">
        <v>1.001E-6</v>
      </c>
      <c r="D264" s="10" t="s">
        <v>977</v>
      </c>
      <c r="E264" s="9" t="s">
        <v>978</v>
      </c>
    </row>
    <row r="265" spans="2:5" x14ac:dyDescent="0.4">
      <c r="B265" s="8" t="s">
        <v>979</v>
      </c>
      <c r="C265" s="9">
        <v>3E-9</v>
      </c>
      <c r="D265" s="10" t="s">
        <v>980</v>
      </c>
      <c r="E265" s="9" t="s">
        <v>981</v>
      </c>
    </row>
    <row r="266" spans="2:5" ht="23.25" x14ac:dyDescent="0.4">
      <c r="B266" s="8" t="s">
        <v>982</v>
      </c>
      <c r="C266" s="9">
        <v>0</v>
      </c>
      <c r="D266" s="10" t="s">
        <v>983</v>
      </c>
      <c r="E266" s="9" t="s">
        <v>984</v>
      </c>
    </row>
    <row r="267" spans="2:5" x14ac:dyDescent="0.4">
      <c r="B267" s="8" t="s">
        <v>985</v>
      </c>
      <c r="C267" s="9">
        <v>0</v>
      </c>
      <c r="D267" s="10" t="s">
        <v>986</v>
      </c>
      <c r="E267" s="9" t="s">
        <v>987</v>
      </c>
    </row>
    <row r="268" spans="2:5" ht="69.75" x14ac:dyDescent="0.4">
      <c r="B268" s="8" t="s">
        <v>988</v>
      </c>
      <c r="C268" s="9">
        <v>0</v>
      </c>
      <c r="D268" s="10" t="s">
        <v>989</v>
      </c>
      <c r="E268" s="9" t="s">
        <v>990</v>
      </c>
    </row>
    <row r="269" spans="2:5" x14ac:dyDescent="0.4">
      <c r="B269" s="8" t="s">
        <v>991</v>
      </c>
      <c r="C269" s="9">
        <v>6.7583200000000002E-4</v>
      </c>
      <c r="D269" s="10" t="s">
        <v>992</v>
      </c>
      <c r="E269" s="9" t="s">
        <v>993</v>
      </c>
    </row>
    <row r="270" spans="2:5" x14ac:dyDescent="0.4">
      <c r="B270" s="8" t="s">
        <v>994</v>
      </c>
      <c r="C270" s="9">
        <v>0</v>
      </c>
      <c r="D270" s="10" t="s">
        <v>995</v>
      </c>
      <c r="E270" s="9" t="s">
        <v>996</v>
      </c>
    </row>
    <row r="271" spans="2:5" x14ac:dyDescent="0.4">
      <c r="B271" s="8" t="s">
        <v>997</v>
      </c>
      <c r="C271" s="9">
        <v>0</v>
      </c>
      <c r="D271" s="10" t="s">
        <v>998</v>
      </c>
      <c r="E271" s="9" t="s">
        <v>999</v>
      </c>
    </row>
    <row r="272" spans="2:5" ht="23.25" x14ac:dyDescent="0.4">
      <c r="B272" s="8" t="s">
        <v>1000</v>
      </c>
      <c r="C272" s="9">
        <v>0</v>
      </c>
      <c r="D272" s="10" t="s">
        <v>1001</v>
      </c>
      <c r="E272" s="9" t="s">
        <v>1002</v>
      </c>
    </row>
    <row r="273" spans="2:5" ht="34.9" x14ac:dyDescent="0.4">
      <c r="B273" s="8" t="s">
        <v>1003</v>
      </c>
      <c r="C273" s="9">
        <v>0</v>
      </c>
      <c r="D273" s="10" t="s">
        <v>1004</v>
      </c>
      <c r="E273" s="9" t="s">
        <v>1005</v>
      </c>
    </row>
    <row r="274" spans="2:5" x14ac:dyDescent="0.4">
      <c r="B274" s="8" t="s">
        <v>1006</v>
      </c>
      <c r="C274" s="9">
        <v>0</v>
      </c>
      <c r="D274" s="10" t="s">
        <v>1007</v>
      </c>
      <c r="E274" s="9" t="s">
        <v>1008</v>
      </c>
    </row>
    <row r="275" spans="2:5" x14ac:dyDescent="0.4">
      <c r="B275" s="8" t="s">
        <v>1009</v>
      </c>
      <c r="C275" s="9">
        <v>1.6166000000000001E-5</v>
      </c>
      <c r="D275" s="10" t="s">
        <v>1010</v>
      </c>
      <c r="E275" s="9" t="s">
        <v>1011</v>
      </c>
    </row>
    <row r="276" spans="2:5" x14ac:dyDescent="0.4">
      <c r="B276" s="8" t="s">
        <v>1012</v>
      </c>
      <c r="C276" s="9">
        <v>0</v>
      </c>
      <c r="D276" s="10" t="s">
        <v>1013</v>
      </c>
      <c r="E276" s="9" t="s">
        <v>1014</v>
      </c>
    </row>
    <row r="277" spans="2:5" x14ac:dyDescent="0.4">
      <c r="B277" s="8" t="s">
        <v>1015</v>
      </c>
      <c r="C277" s="9">
        <v>3.2781400000000001E-3</v>
      </c>
      <c r="D277" s="10" t="s">
        <v>1016</v>
      </c>
      <c r="E277" s="9" t="s">
        <v>1017</v>
      </c>
    </row>
    <row r="278" spans="2:5" x14ac:dyDescent="0.4">
      <c r="B278" s="8" t="s">
        <v>1018</v>
      </c>
      <c r="C278" s="9">
        <v>0</v>
      </c>
      <c r="D278" s="10" t="s">
        <v>1019</v>
      </c>
      <c r="E278" s="9" t="s">
        <v>1020</v>
      </c>
    </row>
    <row r="279" spans="2:5" ht="23.25" x14ac:dyDescent="0.4">
      <c r="B279" s="8" t="s">
        <v>1021</v>
      </c>
      <c r="C279" s="9">
        <v>0</v>
      </c>
      <c r="D279" s="10" t="s">
        <v>1022</v>
      </c>
      <c r="E279" s="9" t="s">
        <v>1023</v>
      </c>
    </row>
    <row r="280" spans="2:5" ht="34.9" x14ac:dyDescent="0.4">
      <c r="B280" s="8" t="s">
        <v>1024</v>
      </c>
      <c r="C280" s="9">
        <v>0</v>
      </c>
      <c r="D280" s="10" t="s">
        <v>1025</v>
      </c>
      <c r="E280" s="9" t="s">
        <v>1026</v>
      </c>
    </row>
    <row r="281" spans="2:5" x14ac:dyDescent="0.4">
      <c r="B281" s="8" t="s">
        <v>1027</v>
      </c>
      <c r="C281" s="9">
        <v>0</v>
      </c>
      <c r="D281" s="10" t="s">
        <v>1028</v>
      </c>
      <c r="E281" s="9" t="s">
        <v>1029</v>
      </c>
    </row>
    <row r="282" spans="2:5" ht="23.25" x14ac:dyDescent="0.4">
      <c r="B282" s="8" t="s">
        <v>1030</v>
      </c>
      <c r="C282" s="9">
        <v>0</v>
      </c>
      <c r="D282" s="10" t="s">
        <v>1031</v>
      </c>
      <c r="E282" s="9" t="s">
        <v>1032</v>
      </c>
    </row>
    <row r="283" spans="2:5" ht="46.5" x14ac:dyDescent="0.4">
      <c r="B283" s="8" t="s">
        <v>1033</v>
      </c>
      <c r="C283" s="9">
        <v>0</v>
      </c>
      <c r="D283" s="10" t="s">
        <v>1034</v>
      </c>
      <c r="E283" s="9" t="s">
        <v>1035</v>
      </c>
    </row>
    <row r="284" spans="2:5" ht="69.75" x14ac:dyDescent="0.4">
      <c r="B284" s="8" t="s">
        <v>1036</v>
      </c>
      <c r="C284" s="9">
        <v>0</v>
      </c>
      <c r="D284" s="10" t="s">
        <v>1037</v>
      </c>
      <c r="E284" s="9" t="s">
        <v>1038</v>
      </c>
    </row>
    <row r="285" spans="2:5" x14ac:dyDescent="0.4">
      <c r="B285" s="8" t="s">
        <v>1039</v>
      </c>
      <c r="C285" s="9">
        <v>1.0000000000000001E-9</v>
      </c>
      <c r="D285" s="10" t="s">
        <v>1040</v>
      </c>
      <c r="E285" s="9" t="s">
        <v>1041</v>
      </c>
    </row>
    <row r="286" spans="2:5" x14ac:dyDescent="0.4">
      <c r="B286" s="8" t="s">
        <v>1042</v>
      </c>
      <c r="C286" s="9">
        <v>0</v>
      </c>
      <c r="D286" s="10" t="s">
        <v>1043</v>
      </c>
      <c r="E286" s="9" t="s">
        <v>1044</v>
      </c>
    </row>
    <row r="287" spans="2:5" x14ac:dyDescent="0.4">
      <c r="B287" s="8" t="s">
        <v>1045</v>
      </c>
      <c r="C287" s="9">
        <v>5.9503999999999998E-5</v>
      </c>
      <c r="D287" s="10" t="s">
        <v>1046</v>
      </c>
      <c r="E287" s="9" t="s">
        <v>1047</v>
      </c>
    </row>
    <row r="288" spans="2:5" ht="46.5" x14ac:dyDescent="0.4">
      <c r="B288" s="8" t="s">
        <v>1048</v>
      </c>
      <c r="C288" s="9">
        <v>0</v>
      </c>
      <c r="D288" s="10" t="s">
        <v>1049</v>
      </c>
      <c r="E288" s="9" t="s">
        <v>1050</v>
      </c>
    </row>
    <row r="289" spans="2:5" ht="46.5" x14ac:dyDescent="0.4">
      <c r="B289" s="8" t="s">
        <v>1051</v>
      </c>
      <c r="C289" s="9">
        <v>0</v>
      </c>
      <c r="D289" s="10" t="s">
        <v>1052</v>
      </c>
      <c r="E289" s="9" t="s">
        <v>1053</v>
      </c>
    </row>
    <row r="290" spans="2:5" ht="23.25" x14ac:dyDescent="0.4">
      <c r="B290" s="8" t="s">
        <v>1054</v>
      </c>
      <c r="C290" s="9">
        <v>0</v>
      </c>
      <c r="D290" s="10" t="s">
        <v>1055</v>
      </c>
      <c r="E290" s="9" t="s">
        <v>1056</v>
      </c>
    </row>
    <row r="291" spans="2:5" ht="23.25" x14ac:dyDescent="0.4">
      <c r="B291" s="8" t="s">
        <v>1057</v>
      </c>
      <c r="C291" s="9">
        <v>9.6752999999999995E-3</v>
      </c>
      <c r="D291" s="10" t="s">
        <v>1058</v>
      </c>
      <c r="E291" s="9" t="s">
        <v>1059</v>
      </c>
    </row>
    <row r="292" spans="2:5" x14ac:dyDescent="0.4">
      <c r="B292" s="8" t="s">
        <v>1060</v>
      </c>
      <c r="C292" s="9">
        <v>2.0000000000000001E-9</v>
      </c>
      <c r="D292" s="10" t="s">
        <v>1061</v>
      </c>
      <c r="E292" s="9" t="s">
        <v>1062</v>
      </c>
    </row>
    <row r="293" spans="2:5" ht="23.25" x14ac:dyDescent="0.4">
      <c r="B293" s="8" t="s">
        <v>1063</v>
      </c>
      <c r="C293" s="9">
        <v>0</v>
      </c>
      <c r="D293" s="10" t="s">
        <v>1064</v>
      </c>
      <c r="E293" s="9" t="s">
        <v>1065</v>
      </c>
    </row>
    <row r="294" spans="2:5" x14ac:dyDescent="0.4">
      <c r="B294" s="8" t="s">
        <v>1066</v>
      </c>
      <c r="C294" s="9">
        <v>4.0930572999999998E-2</v>
      </c>
      <c r="D294" s="10" t="s">
        <v>1067</v>
      </c>
      <c r="E294" s="9" t="s">
        <v>1068</v>
      </c>
    </row>
    <row r="295" spans="2:5" x14ac:dyDescent="0.4">
      <c r="B295" s="8" t="s">
        <v>1069</v>
      </c>
      <c r="C295" s="9">
        <v>0</v>
      </c>
      <c r="D295" s="10" t="s">
        <v>1070</v>
      </c>
      <c r="E295" s="9" t="s">
        <v>1071</v>
      </c>
    </row>
    <row r="296" spans="2:5" x14ac:dyDescent="0.4">
      <c r="B296" s="8" t="s">
        <v>1072</v>
      </c>
      <c r="C296" s="9">
        <v>0</v>
      </c>
      <c r="D296" s="10" t="s">
        <v>1073</v>
      </c>
      <c r="E296" s="9" t="s">
        <v>1074</v>
      </c>
    </row>
    <row r="297" spans="2:5" x14ac:dyDescent="0.4">
      <c r="B297" s="8" t="s">
        <v>1075</v>
      </c>
      <c r="C297" s="9">
        <v>0</v>
      </c>
      <c r="D297" s="10" t="s">
        <v>1076</v>
      </c>
      <c r="E297" s="9" t="s">
        <v>1077</v>
      </c>
    </row>
    <row r="298" spans="2:5" x14ac:dyDescent="0.4">
      <c r="B298" s="8" t="s">
        <v>1078</v>
      </c>
      <c r="C298" s="9">
        <v>0</v>
      </c>
      <c r="D298" s="10" t="s">
        <v>1079</v>
      </c>
      <c r="E298" s="9" t="s">
        <v>1080</v>
      </c>
    </row>
    <row r="299" spans="2:5" x14ac:dyDescent="0.4">
      <c r="B299" s="8" t="s">
        <v>1081</v>
      </c>
      <c r="C299" s="9">
        <v>8.9000000000000003E-8</v>
      </c>
      <c r="D299" s="10" t="s">
        <v>1082</v>
      </c>
      <c r="E299" s="9" t="s">
        <v>1083</v>
      </c>
    </row>
    <row r="300" spans="2:5" ht="23.25" x14ac:dyDescent="0.4">
      <c r="B300" s="8" t="s">
        <v>1084</v>
      </c>
      <c r="C300" s="9">
        <v>0</v>
      </c>
      <c r="D300" s="10" t="s">
        <v>1085</v>
      </c>
      <c r="E300" s="9" t="s">
        <v>1086</v>
      </c>
    </row>
    <row r="301" spans="2:5" x14ac:dyDescent="0.4">
      <c r="B301" s="8" t="s">
        <v>1087</v>
      </c>
      <c r="C301" s="9">
        <v>0</v>
      </c>
      <c r="D301" s="10" t="s">
        <v>1088</v>
      </c>
      <c r="E301" s="9" t="s">
        <v>1089</v>
      </c>
    </row>
    <row r="302" spans="2:5" x14ac:dyDescent="0.4">
      <c r="B302" s="8" t="s">
        <v>1090</v>
      </c>
      <c r="C302" s="9">
        <v>1.0359999999999999E-6</v>
      </c>
      <c r="D302" s="10" t="s">
        <v>1091</v>
      </c>
      <c r="E302" s="9" t="s">
        <v>1092</v>
      </c>
    </row>
    <row r="303" spans="2:5" x14ac:dyDescent="0.4">
      <c r="B303" s="8" t="s">
        <v>1093</v>
      </c>
      <c r="C303" s="9">
        <v>6.4554999999999994E-5</v>
      </c>
      <c r="D303" s="10" t="s">
        <v>1094</v>
      </c>
      <c r="E303" s="9" t="s">
        <v>1095</v>
      </c>
    </row>
    <row r="304" spans="2:5" x14ac:dyDescent="0.4">
      <c r="B304" s="8" t="s">
        <v>1096</v>
      </c>
      <c r="C304" s="9">
        <v>0</v>
      </c>
      <c r="D304" s="10" t="s">
        <v>1097</v>
      </c>
      <c r="E304" s="9" t="s">
        <v>1098</v>
      </c>
    </row>
    <row r="305" spans="2:5" x14ac:dyDescent="0.4">
      <c r="B305" s="8" t="s">
        <v>1099</v>
      </c>
      <c r="C305" s="9">
        <v>0</v>
      </c>
      <c r="D305" s="10" t="s">
        <v>1100</v>
      </c>
      <c r="E305" s="9" t="s">
        <v>1101</v>
      </c>
    </row>
    <row r="306" spans="2:5" ht="23.25" x14ac:dyDescent="0.4">
      <c r="B306" s="8" t="s">
        <v>1102</v>
      </c>
      <c r="C306" s="9">
        <v>0</v>
      </c>
      <c r="D306" s="10" t="s">
        <v>1103</v>
      </c>
      <c r="E306" s="9" t="s">
        <v>1104</v>
      </c>
    </row>
    <row r="307" spans="2:5" x14ac:dyDescent="0.4">
      <c r="B307" s="8" t="s">
        <v>1105</v>
      </c>
      <c r="C307" s="9">
        <v>4.8413390000000001E-3</v>
      </c>
      <c r="D307" s="10" t="s">
        <v>1106</v>
      </c>
      <c r="E307" s="9" t="s">
        <v>1107</v>
      </c>
    </row>
    <row r="308" spans="2:5" x14ac:dyDescent="0.4">
      <c r="B308" s="8" t="s">
        <v>1108</v>
      </c>
      <c r="C308" s="9">
        <v>0</v>
      </c>
      <c r="D308" s="10" t="s">
        <v>1109</v>
      </c>
      <c r="E308" s="9" t="s">
        <v>1110</v>
      </c>
    </row>
    <row r="309" spans="2:5" x14ac:dyDescent="0.4">
      <c r="B309" s="8" t="s">
        <v>1111</v>
      </c>
      <c r="C309" s="9">
        <v>6.8429249999999997E-3</v>
      </c>
      <c r="D309" s="10" t="s">
        <v>1112</v>
      </c>
      <c r="E309" s="9" t="s">
        <v>1113</v>
      </c>
    </row>
    <row r="310" spans="2:5" x14ac:dyDescent="0.4">
      <c r="B310" s="8" t="s">
        <v>1114</v>
      </c>
      <c r="C310" s="9">
        <v>7.5820000000000004E-6</v>
      </c>
      <c r="D310" s="10" t="s">
        <v>1115</v>
      </c>
      <c r="E310" s="9" t="s">
        <v>1116</v>
      </c>
    </row>
    <row r="311" spans="2:5" x14ac:dyDescent="0.4">
      <c r="B311" s="8" t="s">
        <v>1117</v>
      </c>
      <c r="C311" s="9">
        <v>0</v>
      </c>
      <c r="D311" s="10" t="s">
        <v>1118</v>
      </c>
      <c r="E311" s="9" t="s">
        <v>1119</v>
      </c>
    </row>
    <row r="312" spans="2:5" ht="23.25" x14ac:dyDescent="0.4">
      <c r="B312" s="8" t="s">
        <v>1120</v>
      </c>
      <c r="C312" s="9">
        <v>0</v>
      </c>
      <c r="D312" s="10" t="s">
        <v>1121</v>
      </c>
      <c r="E312" s="9" t="s">
        <v>1122</v>
      </c>
    </row>
    <row r="313" spans="2:5" ht="34.9" x14ac:dyDescent="0.4">
      <c r="B313" s="8" t="s">
        <v>1123</v>
      </c>
      <c r="C313" s="9">
        <v>0</v>
      </c>
      <c r="D313" s="10" t="s">
        <v>1124</v>
      </c>
      <c r="E313" s="9" t="s">
        <v>1125</v>
      </c>
    </row>
    <row r="314" spans="2:5" x14ac:dyDescent="0.4">
      <c r="B314" s="8" t="s">
        <v>1126</v>
      </c>
      <c r="C314" s="9">
        <v>5.8000000000000003E-8</v>
      </c>
      <c r="D314" s="10" t="s">
        <v>1127</v>
      </c>
      <c r="E314" s="9" t="s">
        <v>1128</v>
      </c>
    </row>
    <row r="315" spans="2:5" x14ac:dyDescent="0.4">
      <c r="B315" s="8" t="s">
        <v>1129</v>
      </c>
      <c r="C315" s="9">
        <v>9.385081E-3</v>
      </c>
      <c r="D315" s="10" t="s">
        <v>1130</v>
      </c>
      <c r="E315" s="9" t="s">
        <v>1131</v>
      </c>
    </row>
    <row r="316" spans="2:5" x14ac:dyDescent="0.4">
      <c r="B316" s="8" t="s">
        <v>1132</v>
      </c>
      <c r="C316" s="9">
        <v>0</v>
      </c>
      <c r="D316" s="10" t="s">
        <v>1133</v>
      </c>
      <c r="E316" s="9" t="s">
        <v>1134</v>
      </c>
    </row>
    <row r="317" spans="2:5" x14ac:dyDescent="0.4">
      <c r="B317" s="8" t="s">
        <v>1135</v>
      </c>
      <c r="C317" s="9">
        <v>4.2150999999999997E-5</v>
      </c>
      <c r="D317" s="10" t="s">
        <v>1136</v>
      </c>
      <c r="E317" s="9" t="s">
        <v>1137</v>
      </c>
    </row>
    <row r="318" spans="2:5" ht="34.9" x14ac:dyDescent="0.4">
      <c r="B318" s="8" t="s">
        <v>1138</v>
      </c>
      <c r="C318" s="9">
        <v>0</v>
      </c>
      <c r="D318" s="10" t="s">
        <v>1139</v>
      </c>
      <c r="E318" s="9" t="s">
        <v>1140</v>
      </c>
    </row>
    <row r="319" spans="2:5" x14ac:dyDescent="0.4">
      <c r="B319" s="8" t="s">
        <v>1141</v>
      </c>
      <c r="C319" s="9">
        <v>0</v>
      </c>
      <c r="D319" s="10" t="s">
        <v>1142</v>
      </c>
      <c r="E319" s="9" t="s">
        <v>1143</v>
      </c>
    </row>
    <row r="320" spans="2:5" x14ac:dyDescent="0.4">
      <c r="B320" s="8" t="s">
        <v>1144</v>
      </c>
      <c r="C320" s="9">
        <v>1.4641599999999999E-4</v>
      </c>
      <c r="D320" s="10" t="s">
        <v>1145</v>
      </c>
      <c r="E320" s="9" t="s">
        <v>1146</v>
      </c>
    </row>
    <row r="321" spans="2:5" x14ac:dyDescent="0.4">
      <c r="B321" s="8" t="s">
        <v>1147</v>
      </c>
      <c r="C321" s="9">
        <v>4.1060159999999997E-3</v>
      </c>
      <c r="D321" s="10" t="s">
        <v>1148</v>
      </c>
      <c r="E321" s="9" t="s">
        <v>1149</v>
      </c>
    </row>
    <row r="322" spans="2:5" ht="23.25" x14ac:dyDescent="0.4">
      <c r="B322" s="8" t="s">
        <v>1150</v>
      </c>
      <c r="C322" s="9">
        <v>0</v>
      </c>
      <c r="D322" s="10" t="s">
        <v>1151</v>
      </c>
      <c r="E322" s="9" t="s">
        <v>1152</v>
      </c>
    </row>
    <row r="323" spans="2:5" x14ac:dyDescent="0.4">
      <c r="B323" s="8" t="s">
        <v>1153</v>
      </c>
      <c r="C323" s="9">
        <v>9.8700000000000004E-7</v>
      </c>
      <c r="D323" s="10" t="s">
        <v>1154</v>
      </c>
      <c r="E323" s="9" t="s">
        <v>1155</v>
      </c>
    </row>
    <row r="324" spans="2:5" x14ac:dyDescent="0.4">
      <c r="B324" s="8" t="s">
        <v>1156</v>
      </c>
      <c r="C324" s="9">
        <v>0</v>
      </c>
      <c r="D324" s="10" t="s">
        <v>1157</v>
      </c>
      <c r="E324" s="9" t="s">
        <v>1158</v>
      </c>
    </row>
    <row r="325" spans="2:5" x14ac:dyDescent="0.4">
      <c r="B325" s="8" t="s">
        <v>1159</v>
      </c>
      <c r="C325" s="9">
        <v>1.0000000000000001E-9</v>
      </c>
      <c r="D325" s="10" t="s">
        <v>1160</v>
      </c>
      <c r="E325" s="9" t="s">
        <v>1161</v>
      </c>
    </row>
    <row r="326" spans="2:5" ht="46.5" x14ac:dyDescent="0.4">
      <c r="B326" s="8" t="s">
        <v>1162</v>
      </c>
      <c r="C326" s="9">
        <v>0</v>
      </c>
      <c r="D326" s="10" t="s">
        <v>1163</v>
      </c>
      <c r="E326" s="9" t="s">
        <v>1164</v>
      </c>
    </row>
    <row r="327" spans="2:5" x14ac:dyDescent="0.4">
      <c r="B327" s="8" t="s">
        <v>1165</v>
      </c>
      <c r="C327" s="9">
        <v>4.5892E-5</v>
      </c>
      <c r="D327" s="10" t="s">
        <v>1166</v>
      </c>
      <c r="E327" s="9" t="s">
        <v>1167</v>
      </c>
    </row>
    <row r="328" spans="2:5" x14ac:dyDescent="0.4">
      <c r="B328" s="8" t="s">
        <v>1168</v>
      </c>
      <c r="C328" s="9">
        <v>6.3089500000000002E-4</v>
      </c>
      <c r="D328" s="10" t="s">
        <v>1169</v>
      </c>
      <c r="E328" s="9" t="s">
        <v>1170</v>
      </c>
    </row>
    <row r="329" spans="2:5" x14ac:dyDescent="0.4">
      <c r="B329" s="8" t="s">
        <v>1171</v>
      </c>
      <c r="C329" s="9">
        <v>0</v>
      </c>
      <c r="D329" s="10" t="s">
        <v>1172</v>
      </c>
      <c r="E329" s="9" t="s">
        <v>1173</v>
      </c>
    </row>
    <row r="330" spans="2:5" x14ac:dyDescent="0.4">
      <c r="B330" s="8" t="s">
        <v>1174</v>
      </c>
      <c r="C330" s="9">
        <v>3.24109E-4</v>
      </c>
      <c r="D330" s="10" t="s">
        <v>1175</v>
      </c>
      <c r="E330" s="9" t="s">
        <v>1176</v>
      </c>
    </row>
    <row r="331" spans="2:5" ht="58.15" x14ac:dyDescent="0.4">
      <c r="B331" s="8" t="s">
        <v>1177</v>
      </c>
      <c r="C331" s="9">
        <v>0</v>
      </c>
      <c r="D331" s="10" t="s">
        <v>1178</v>
      </c>
      <c r="E331" s="9" t="s">
        <v>1179</v>
      </c>
    </row>
    <row r="332" spans="2:5" x14ac:dyDescent="0.4">
      <c r="B332" s="8" t="s">
        <v>1180</v>
      </c>
      <c r="C332" s="9">
        <v>1.0000000000000001E-9</v>
      </c>
      <c r="D332" s="10" t="s">
        <v>1181</v>
      </c>
      <c r="E332" s="9" t="s">
        <v>1182</v>
      </c>
    </row>
    <row r="333" spans="2:5" x14ac:dyDescent="0.4">
      <c r="B333" s="8" t="s">
        <v>1183</v>
      </c>
      <c r="C333" s="9">
        <v>8.47875E-4</v>
      </c>
      <c r="D333" s="10" t="s">
        <v>1184</v>
      </c>
      <c r="E333" s="9" t="s">
        <v>1185</v>
      </c>
    </row>
    <row r="334" spans="2:5" x14ac:dyDescent="0.4">
      <c r="B334" s="8" t="s">
        <v>1186</v>
      </c>
      <c r="C334" s="9">
        <v>0</v>
      </c>
      <c r="D334" s="10" t="s">
        <v>1187</v>
      </c>
      <c r="E334" s="9" t="s">
        <v>1188</v>
      </c>
    </row>
    <row r="335" spans="2:5" x14ac:dyDescent="0.4">
      <c r="B335" s="8" t="s">
        <v>1189</v>
      </c>
      <c r="C335" s="9">
        <v>6.5129289999999998E-3</v>
      </c>
      <c r="D335" s="10" t="s">
        <v>1190</v>
      </c>
      <c r="E335" s="9" t="s">
        <v>1191</v>
      </c>
    </row>
    <row r="336" spans="2:5" x14ac:dyDescent="0.4">
      <c r="B336" s="8" t="s">
        <v>1192</v>
      </c>
      <c r="C336" s="9">
        <v>7.1600000000000001E-7</v>
      </c>
      <c r="D336" s="10" t="s">
        <v>1193</v>
      </c>
      <c r="E336" s="9" t="s">
        <v>1194</v>
      </c>
    </row>
    <row r="337" spans="2:5" x14ac:dyDescent="0.4">
      <c r="B337" s="8" t="s">
        <v>1195</v>
      </c>
      <c r="C337" s="9">
        <v>0</v>
      </c>
      <c r="D337" s="10" t="s">
        <v>1196</v>
      </c>
      <c r="E337" s="9" t="s">
        <v>1197</v>
      </c>
    </row>
    <row r="338" spans="2:5" x14ac:dyDescent="0.4">
      <c r="B338" s="8" t="s">
        <v>1198</v>
      </c>
      <c r="C338" s="9">
        <v>7.3000000000000005E-8</v>
      </c>
      <c r="D338" s="10" t="s">
        <v>1199</v>
      </c>
      <c r="E338" s="9" t="s">
        <v>1200</v>
      </c>
    </row>
    <row r="339" spans="2:5" x14ac:dyDescent="0.4">
      <c r="B339" s="8" t="s">
        <v>1201</v>
      </c>
      <c r="C339" s="9">
        <v>2.0026279999999998E-3</v>
      </c>
      <c r="D339" s="10" t="s">
        <v>1202</v>
      </c>
      <c r="E339" s="9" t="s">
        <v>1203</v>
      </c>
    </row>
    <row r="340" spans="2:5" x14ac:dyDescent="0.4">
      <c r="B340" s="8" t="s">
        <v>1204</v>
      </c>
      <c r="C340" s="9">
        <v>5.8578000000000005E-4</v>
      </c>
      <c r="D340" s="10" t="s">
        <v>1205</v>
      </c>
      <c r="E340" s="9" t="s">
        <v>1206</v>
      </c>
    </row>
    <row r="341" spans="2:5" ht="34.9" x14ac:dyDescent="0.4">
      <c r="B341" s="8" t="s">
        <v>1207</v>
      </c>
      <c r="C341" s="9">
        <v>0</v>
      </c>
      <c r="D341" s="10" t="s">
        <v>1208</v>
      </c>
      <c r="E341" s="9" t="s">
        <v>1209</v>
      </c>
    </row>
    <row r="342" spans="2:5" x14ac:dyDescent="0.4">
      <c r="B342" s="8" t="s">
        <v>1210</v>
      </c>
      <c r="C342" s="9">
        <v>2.7832999999999999E-5</v>
      </c>
      <c r="D342" s="10" t="s">
        <v>1211</v>
      </c>
      <c r="E342" s="9" t="s">
        <v>1212</v>
      </c>
    </row>
    <row r="343" spans="2:5" x14ac:dyDescent="0.4">
      <c r="B343" s="8" t="s">
        <v>1213</v>
      </c>
      <c r="C343" s="9">
        <v>9.8060000000000006E-6</v>
      </c>
      <c r="D343" s="10" t="s">
        <v>1214</v>
      </c>
      <c r="E343" s="9" t="s">
        <v>1215</v>
      </c>
    </row>
    <row r="344" spans="2:5" x14ac:dyDescent="0.4">
      <c r="B344" s="8" t="s">
        <v>1216</v>
      </c>
      <c r="C344" s="9">
        <v>0</v>
      </c>
      <c r="D344" s="10" t="s">
        <v>1217</v>
      </c>
      <c r="E344" s="9" t="s">
        <v>1218</v>
      </c>
    </row>
    <row r="345" spans="2:5" x14ac:dyDescent="0.4">
      <c r="B345" s="8" t="s">
        <v>1219</v>
      </c>
      <c r="C345" s="9">
        <v>9.0798699999999997E-4</v>
      </c>
      <c r="D345" s="10" t="s">
        <v>1220</v>
      </c>
      <c r="E345" s="9" t="s">
        <v>1221</v>
      </c>
    </row>
    <row r="346" spans="2:5" x14ac:dyDescent="0.4">
      <c r="B346" s="8" t="s">
        <v>1222</v>
      </c>
      <c r="C346" s="9">
        <v>4.4469999999999999E-6</v>
      </c>
      <c r="D346" s="10" t="s">
        <v>1223</v>
      </c>
      <c r="E346" s="9" t="s">
        <v>1224</v>
      </c>
    </row>
    <row r="347" spans="2:5" x14ac:dyDescent="0.4">
      <c r="B347" s="8" t="s">
        <v>1225</v>
      </c>
      <c r="C347" s="9">
        <v>0</v>
      </c>
      <c r="D347" s="10" t="s">
        <v>1226</v>
      </c>
      <c r="E347" s="9" t="s">
        <v>1227</v>
      </c>
    </row>
    <row r="348" spans="2:5" x14ac:dyDescent="0.4">
      <c r="B348" s="8" t="s">
        <v>1228</v>
      </c>
      <c r="C348" s="9">
        <v>1.42E-7</v>
      </c>
      <c r="D348" s="10" t="s">
        <v>1229</v>
      </c>
      <c r="E348" s="9" t="s">
        <v>1230</v>
      </c>
    </row>
    <row r="349" spans="2:5" ht="34.9" x14ac:dyDescent="0.4">
      <c r="B349" s="8" t="s">
        <v>1231</v>
      </c>
      <c r="C349" s="9">
        <v>0</v>
      </c>
      <c r="D349" s="10" t="s">
        <v>1232</v>
      </c>
      <c r="E349" s="9" t="s">
        <v>1233</v>
      </c>
    </row>
    <row r="350" spans="2:5" x14ac:dyDescent="0.4">
      <c r="B350" s="8" t="s">
        <v>1234</v>
      </c>
      <c r="C350" s="9">
        <v>4.0000000000000002E-9</v>
      </c>
      <c r="D350" s="10" t="s">
        <v>1235</v>
      </c>
      <c r="E350" s="9" t="s">
        <v>1236</v>
      </c>
    </row>
    <row r="351" spans="2:5" x14ac:dyDescent="0.4">
      <c r="B351" s="8" t="s">
        <v>1237</v>
      </c>
      <c r="C351" s="9">
        <v>5.6195E-5</v>
      </c>
      <c r="D351" s="10" t="s">
        <v>1238</v>
      </c>
      <c r="E351" s="9" t="s">
        <v>1239</v>
      </c>
    </row>
    <row r="352" spans="2:5" x14ac:dyDescent="0.4">
      <c r="B352" s="8" t="s">
        <v>1240</v>
      </c>
      <c r="C352" s="9">
        <v>0</v>
      </c>
      <c r="D352" s="10" t="s">
        <v>1241</v>
      </c>
      <c r="E352" s="9" t="s">
        <v>1242</v>
      </c>
    </row>
    <row r="353" spans="2:5" x14ac:dyDescent="0.4">
      <c r="B353" s="11" t="s">
        <v>1243</v>
      </c>
      <c r="C353" s="12">
        <v>9.2999999999999999E-8</v>
      </c>
      <c r="D353" s="13" t="s">
        <v>1244</v>
      </c>
      <c r="E353" s="12" t="s">
        <v>1245</v>
      </c>
    </row>
    <row r="354" spans="2:5" x14ac:dyDescent="0.4">
      <c r="B354" s="85" t="s">
        <v>1246</v>
      </c>
      <c r="C354" s="85"/>
      <c r="D354" s="85"/>
      <c r="E354" s="85"/>
    </row>
    <row r="355" spans="2:5" x14ac:dyDescent="0.4">
      <c r="D355" s="2"/>
    </row>
  </sheetData>
  <mergeCells count="2">
    <mergeCell ref="B1:E1"/>
    <mergeCell ref="B354:E354"/>
  </mergeCells>
  <phoneticPr fontId="2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7"/>
  <sheetViews>
    <sheetView workbookViewId="0">
      <selection activeCell="B3" sqref="B3:H7"/>
    </sheetView>
  </sheetViews>
  <sheetFormatPr defaultColWidth="9" defaultRowHeight="13.9" x14ac:dyDescent="0.4"/>
  <cols>
    <col min="2" max="2" width="14.59765625" customWidth="1"/>
    <col min="3" max="3" width="20.9296875" customWidth="1"/>
    <col min="4" max="4" width="13.1328125" customWidth="1"/>
    <col min="5" max="5" width="13" customWidth="1"/>
    <col min="6" max="6" width="13.46484375" customWidth="1"/>
    <col min="7" max="7" width="18.1328125" customWidth="1"/>
    <col min="8" max="8" width="23.86328125" customWidth="1"/>
  </cols>
  <sheetData>
    <row r="1" spans="1:8" ht="40.5" customHeight="1" x14ac:dyDescent="0.4">
      <c r="A1" s="2"/>
      <c r="B1" s="79" t="s">
        <v>1392</v>
      </c>
      <c r="C1" s="79"/>
      <c r="D1" s="79"/>
      <c r="E1" s="79"/>
      <c r="F1" s="79"/>
      <c r="G1" s="79"/>
      <c r="H1" s="79"/>
    </row>
    <row r="2" spans="1:8" ht="13.9" customHeight="1" x14ac:dyDescent="0.4">
      <c r="A2" s="2"/>
      <c r="B2" s="61"/>
      <c r="C2" s="61"/>
      <c r="D2" s="61"/>
      <c r="E2" s="61"/>
      <c r="F2" s="61"/>
      <c r="G2" s="61"/>
      <c r="H2" s="61"/>
    </row>
    <row r="3" spans="1:8" s="42" customFormat="1" ht="23.25" customHeight="1" x14ac:dyDescent="0.4">
      <c r="A3" s="29"/>
      <c r="B3" s="62" t="s">
        <v>20</v>
      </c>
      <c r="C3" s="62" t="s">
        <v>21</v>
      </c>
      <c r="D3" s="62" t="s">
        <v>22</v>
      </c>
      <c r="E3" s="62" t="s">
        <v>23</v>
      </c>
      <c r="F3" s="62" t="s">
        <v>24</v>
      </c>
      <c r="G3" s="62" t="s">
        <v>25</v>
      </c>
      <c r="H3" s="62" t="s">
        <v>26</v>
      </c>
    </row>
    <row r="4" spans="1:8" ht="20" customHeight="1" x14ac:dyDescent="0.4">
      <c r="A4" s="2"/>
      <c r="B4" s="19" t="s">
        <v>27</v>
      </c>
      <c r="C4" s="19" t="s">
        <v>28</v>
      </c>
      <c r="D4" s="19">
        <v>350</v>
      </c>
      <c r="E4" s="19" t="s">
        <v>29</v>
      </c>
      <c r="F4" s="19">
        <v>18.18</v>
      </c>
      <c r="G4" s="19">
        <v>80.260000000000005</v>
      </c>
      <c r="H4" s="19" t="s">
        <v>30</v>
      </c>
    </row>
    <row r="5" spans="1:8" ht="20" customHeight="1" x14ac:dyDescent="0.4">
      <c r="A5" s="2"/>
      <c r="B5" s="19" t="s">
        <v>31</v>
      </c>
      <c r="C5" s="19" t="s">
        <v>32</v>
      </c>
      <c r="D5" s="18">
        <v>15000</v>
      </c>
      <c r="E5" s="18">
        <v>631829</v>
      </c>
      <c r="F5" s="19">
        <v>9.59</v>
      </c>
      <c r="G5" s="19">
        <v>42.34</v>
      </c>
      <c r="H5" s="19" t="s">
        <v>33</v>
      </c>
    </row>
    <row r="6" spans="1:8" ht="20" customHeight="1" x14ac:dyDescent="0.4">
      <c r="A6" s="2"/>
      <c r="B6" s="63" t="s">
        <v>34</v>
      </c>
      <c r="C6" s="63" t="s">
        <v>28</v>
      </c>
      <c r="D6" s="63" t="s">
        <v>35</v>
      </c>
      <c r="E6" s="63" t="s">
        <v>36</v>
      </c>
      <c r="F6" s="63">
        <v>31.49</v>
      </c>
      <c r="G6" s="63">
        <v>139.04</v>
      </c>
      <c r="H6" s="63" t="s">
        <v>37</v>
      </c>
    </row>
    <row r="7" spans="1:8" x14ac:dyDescent="0.4">
      <c r="A7" s="2"/>
      <c r="B7" s="64" t="s">
        <v>38</v>
      </c>
      <c r="C7" s="2"/>
      <c r="D7" s="2"/>
      <c r="E7" s="2"/>
      <c r="F7" s="2"/>
      <c r="G7" s="2"/>
      <c r="H7" s="2"/>
    </row>
  </sheetData>
  <mergeCells count="1">
    <mergeCell ref="B1:H1"/>
  </mergeCells>
  <phoneticPr fontId="2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C28"/>
  <sheetViews>
    <sheetView workbookViewId="0">
      <selection activeCell="H20" sqref="H20"/>
    </sheetView>
  </sheetViews>
  <sheetFormatPr defaultColWidth="9" defaultRowHeight="13.9" x14ac:dyDescent="0.4"/>
  <cols>
    <col min="2" max="2" width="35.53125" customWidth="1"/>
    <col min="3" max="3" width="41" customWidth="1"/>
  </cols>
  <sheetData>
    <row r="1" spans="2:3" s="28" customFormat="1" ht="40.5" customHeight="1" x14ac:dyDescent="0.4">
      <c r="B1" s="79" t="s">
        <v>39</v>
      </c>
      <c r="C1" s="79"/>
    </row>
    <row r="2" spans="2:3" ht="9.75" customHeight="1" x14ac:dyDescent="0.4">
      <c r="B2" s="39"/>
      <c r="C2" s="39"/>
    </row>
    <row r="3" spans="2:3" ht="20" customHeight="1" x14ac:dyDescent="0.4">
      <c r="B3" s="7" t="s">
        <v>40</v>
      </c>
      <c r="C3" s="7" t="s">
        <v>41</v>
      </c>
    </row>
    <row r="4" spans="2:3" ht="20" customHeight="1" x14ac:dyDescent="0.4">
      <c r="B4" s="19" t="s">
        <v>42</v>
      </c>
      <c r="C4" s="19" t="s">
        <v>43</v>
      </c>
    </row>
    <row r="5" spans="2:3" ht="20" customHeight="1" x14ac:dyDescent="0.4">
      <c r="B5" s="19" t="s">
        <v>44</v>
      </c>
      <c r="C5" s="18">
        <v>631829</v>
      </c>
    </row>
    <row r="6" spans="2:3" ht="20" customHeight="1" x14ac:dyDescent="0.4">
      <c r="B6" s="19" t="s">
        <v>45</v>
      </c>
      <c r="C6" s="18">
        <v>9588722340</v>
      </c>
    </row>
    <row r="7" spans="2:3" ht="20" customHeight="1" x14ac:dyDescent="0.4">
      <c r="B7" s="19" t="s">
        <v>46</v>
      </c>
      <c r="C7" s="18">
        <v>15563</v>
      </c>
    </row>
    <row r="8" spans="2:3" ht="20" customHeight="1" x14ac:dyDescent="0.4">
      <c r="B8" s="19" t="s">
        <v>47</v>
      </c>
      <c r="C8" s="18">
        <v>15176</v>
      </c>
    </row>
    <row r="9" spans="2:3" ht="20" customHeight="1" x14ac:dyDescent="0.4">
      <c r="B9" s="19" t="s">
        <v>48</v>
      </c>
      <c r="C9" s="18">
        <v>42695</v>
      </c>
    </row>
    <row r="10" spans="2:3" ht="20" customHeight="1" x14ac:dyDescent="0.4">
      <c r="B10" s="19" t="s">
        <v>49</v>
      </c>
      <c r="C10" s="19">
        <v>91</v>
      </c>
    </row>
    <row r="11" spans="2:3" ht="20" customHeight="1" x14ac:dyDescent="0.4">
      <c r="B11" s="19" t="s">
        <v>50</v>
      </c>
      <c r="C11" s="18">
        <v>233168353</v>
      </c>
    </row>
    <row r="12" spans="2:3" ht="20" customHeight="1" x14ac:dyDescent="0.4">
      <c r="B12" s="19" t="s">
        <v>51</v>
      </c>
      <c r="C12" s="18">
        <v>24328480</v>
      </c>
    </row>
    <row r="13" spans="2:3" ht="20" customHeight="1" x14ac:dyDescent="0.4">
      <c r="B13" s="19" t="s">
        <v>52</v>
      </c>
      <c r="C13" s="18">
        <v>6709786</v>
      </c>
    </row>
    <row r="14" spans="2:3" ht="20" customHeight="1" x14ac:dyDescent="0.4">
      <c r="B14" s="19" t="s">
        <v>53</v>
      </c>
      <c r="C14" s="18">
        <v>30055353</v>
      </c>
    </row>
    <row r="15" spans="2:3" ht="20" customHeight="1" x14ac:dyDescent="0.4">
      <c r="B15" s="22" t="s">
        <v>54</v>
      </c>
      <c r="C15" s="22">
        <v>38.200000000000003</v>
      </c>
    </row>
    <row r="28" spans="3:3" x14ac:dyDescent="0.4">
      <c r="C28" s="60"/>
    </row>
  </sheetData>
  <mergeCells count="1">
    <mergeCell ref="B1:C1"/>
  </mergeCells>
  <phoneticPr fontId="2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D10"/>
  <sheetViews>
    <sheetView workbookViewId="0">
      <selection activeCell="B1" sqref="B1:D1"/>
    </sheetView>
  </sheetViews>
  <sheetFormatPr defaultColWidth="9" defaultRowHeight="13.9" x14ac:dyDescent="0.4"/>
  <cols>
    <col min="3" max="3" width="27.19921875" customWidth="1"/>
    <col min="4" max="4" width="42.46484375" customWidth="1"/>
  </cols>
  <sheetData>
    <row r="1" spans="2:4" s="28" customFormat="1" ht="40.5" customHeight="1" x14ac:dyDescent="0.4">
      <c r="B1" s="79" t="s">
        <v>1402</v>
      </c>
      <c r="C1" s="79"/>
      <c r="D1" s="79"/>
    </row>
    <row r="2" spans="2:4" ht="8.25" customHeight="1" x14ac:dyDescent="0.4">
      <c r="B2" s="52"/>
      <c r="C2" s="52"/>
      <c r="D2" s="52"/>
    </row>
    <row r="3" spans="2:4" ht="20" customHeight="1" x14ac:dyDescent="0.4">
      <c r="B3" s="58"/>
      <c r="C3" s="59"/>
      <c r="D3" s="59" t="s">
        <v>55</v>
      </c>
    </row>
    <row r="4" spans="2:4" ht="20" customHeight="1" x14ac:dyDescent="0.4">
      <c r="B4" s="19" t="s">
        <v>56</v>
      </c>
      <c r="C4" s="19" t="s">
        <v>57</v>
      </c>
      <c r="D4" s="19">
        <v>98.36</v>
      </c>
    </row>
    <row r="5" spans="2:4" ht="20" customHeight="1" x14ac:dyDescent="0.4">
      <c r="B5" s="19"/>
      <c r="C5" s="19" t="s">
        <v>58</v>
      </c>
      <c r="D5" s="19">
        <v>73</v>
      </c>
    </row>
    <row r="6" spans="2:4" ht="20" customHeight="1" x14ac:dyDescent="0.4">
      <c r="B6" s="19"/>
      <c r="C6" s="19" t="s">
        <v>59</v>
      </c>
      <c r="D6" s="19">
        <v>95.02</v>
      </c>
    </row>
    <row r="7" spans="2:4" ht="20" customHeight="1" x14ac:dyDescent="0.4">
      <c r="B7" s="19" t="s">
        <v>60</v>
      </c>
      <c r="C7" s="19" t="s">
        <v>61</v>
      </c>
      <c r="D7" s="19">
        <v>97.68</v>
      </c>
    </row>
    <row r="8" spans="2:4" ht="20" customHeight="1" x14ac:dyDescent="0.4">
      <c r="B8" s="19"/>
      <c r="C8" s="19" t="s">
        <v>62</v>
      </c>
      <c r="D8" s="19">
        <v>97.63</v>
      </c>
    </row>
    <row r="9" spans="2:4" ht="20" customHeight="1" x14ac:dyDescent="0.4">
      <c r="B9" s="19"/>
      <c r="C9" s="19" t="s">
        <v>63</v>
      </c>
      <c r="D9" s="19">
        <v>97.54</v>
      </c>
    </row>
    <row r="10" spans="2:4" ht="20" customHeight="1" x14ac:dyDescent="0.4">
      <c r="B10" s="38"/>
      <c r="C10" s="38" t="s">
        <v>64</v>
      </c>
      <c r="D10" s="38">
        <v>96.85</v>
      </c>
    </row>
  </sheetData>
  <mergeCells count="1">
    <mergeCell ref="B1:D1"/>
  </mergeCells>
  <phoneticPr fontId="2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F10"/>
  <sheetViews>
    <sheetView workbookViewId="0">
      <selection activeCell="B1" sqref="B1:F1"/>
    </sheetView>
  </sheetViews>
  <sheetFormatPr defaultColWidth="9" defaultRowHeight="13.9" x14ac:dyDescent="0.4"/>
  <cols>
    <col min="2" max="2" width="32.9296875" customWidth="1"/>
    <col min="5" max="6" width="9.06640625" customWidth="1"/>
  </cols>
  <sheetData>
    <row r="1" spans="2:6" s="50" customFormat="1" ht="40.5" customHeight="1" x14ac:dyDescent="0.4">
      <c r="B1" s="79" t="s">
        <v>1401</v>
      </c>
      <c r="C1" s="79"/>
      <c r="D1" s="79"/>
      <c r="E1" s="79"/>
      <c r="F1" s="79"/>
    </row>
    <row r="2" spans="2:6" s="42" customFormat="1" ht="12.85" customHeight="1" x14ac:dyDescent="0.4">
      <c r="B2" s="55"/>
      <c r="C2" s="55"/>
      <c r="D2" s="55"/>
      <c r="E2" s="55"/>
      <c r="F2" s="55"/>
    </row>
    <row r="3" spans="2:6" s="49" customFormat="1" ht="20" customHeight="1" x14ac:dyDescent="0.4">
      <c r="B3" s="56"/>
      <c r="C3" s="80" t="s">
        <v>65</v>
      </c>
      <c r="D3" s="80"/>
      <c r="E3" s="80" t="s">
        <v>66</v>
      </c>
      <c r="F3" s="80"/>
    </row>
    <row r="4" spans="2:6" s="49" customFormat="1" ht="20" customHeight="1" x14ac:dyDescent="0.4">
      <c r="B4" s="57"/>
      <c r="C4" s="39" t="s">
        <v>67</v>
      </c>
      <c r="D4" s="39" t="s">
        <v>68</v>
      </c>
      <c r="E4" s="39" t="s">
        <v>67</v>
      </c>
      <c r="F4" s="39" t="s">
        <v>68</v>
      </c>
    </row>
    <row r="5" spans="2:6" s="49" customFormat="1" ht="20" customHeight="1" x14ac:dyDescent="0.4">
      <c r="B5" s="25" t="s">
        <v>69</v>
      </c>
      <c r="C5" s="19">
        <v>1594</v>
      </c>
      <c r="D5" s="19">
        <v>98.76</v>
      </c>
      <c r="E5" s="19">
        <v>1596</v>
      </c>
      <c r="F5" s="19">
        <v>98.88</v>
      </c>
    </row>
    <row r="6" spans="2:6" s="49" customFormat="1" ht="20" customHeight="1" x14ac:dyDescent="0.4">
      <c r="B6" s="43" t="s">
        <v>70</v>
      </c>
      <c r="C6" s="19">
        <v>1556</v>
      </c>
      <c r="D6" s="19">
        <v>96.41</v>
      </c>
      <c r="E6" s="19">
        <v>1567</v>
      </c>
      <c r="F6" s="19">
        <v>97.09</v>
      </c>
    </row>
    <row r="7" spans="2:6" s="49" customFormat="1" ht="20" customHeight="1" x14ac:dyDescent="0.4">
      <c r="B7" s="43" t="s">
        <v>71</v>
      </c>
      <c r="C7" s="19">
        <v>38</v>
      </c>
      <c r="D7" s="19">
        <v>2.35</v>
      </c>
      <c r="E7" s="19">
        <v>29</v>
      </c>
      <c r="F7" s="19">
        <v>1.8</v>
      </c>
    </row>
    <row r="8" spans="2:6" s="49" customFormat="1" ht="20" customHeight="1" x14ac:dyDescent="0.4">
      <c r="B8" s="25" t="s">
        <v>72</v>
      </c>
      <c r="C8" s="19">
        <v>2</v>
      </c>
      <c r="D8" s="19">
        <v>0.12</v>
      </c>
      <c r="E8" s="19">
        <v>8</v>
      </c>
      <c r="F8" s="19">
        <v>0.5</v>
      </c>
    </row>
    <row r="9" spans="2:6" s="49" customFormat="1" ht="20" customHeight="1" x14ac:dyDescent="0.4">
      <c r="B9" s="25" t="s">
        <v>73</v>
      </c>
      <c r="C9" s="19">
        <v>18</v>
      </c>
      <c r="D9" s="19">
        <v>1.1200000000000001</v>
      </c>
      <c r="E9" s="19">
        <v>10</v>
      </c>
      <c r="F9" s="19">
        <v>0.62</v>
      </c>
    </row>
    <row r="10" spans="2:6" s="49" customFormat="1" ht="20" customHeight="1" x14ac:dyDescent="0.4">
      <c r="B10" s="27" t="s">
        <v>74</v>
      </c>
      <c r="C10" s="21">
        <v>1614</v>
      </c>
      <c r="D10" s="22">
        <v>100</v>
      </c>
      <c r="E10" s="21">
        <v>1614</v>
      </c>
      <c r="F10" s="22">
        <v>100</v>
      </c>
    </row>
  </sheetData>
  <mergeCells count="3">
    <mergeCell ref="B1:F1"/>
    <mergeCell ref="C3:D3"/>
    <mergeCell ref="E3:F3"/>
  </mergeCells>
  <phoneticPr fontId="2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E4"/>
  <sheetViews>
    <sheetView workbookViewId="0">
      <selection activeCell="B1" sqref="B1:E1"/>
    </sheetView>
  </sheetViews>
  <sheetFormatPr defaultColWidth="9" defaultRowHeight="13.9" x14ac:dyDescent="0.4"/>
  <cols>
    <col min="2" max="2" width="16.33203125" customWidth="1"/>
    <col min="3" max="3" width="14.3984375" customWidth="1"/>
    <col min="4" max="4" width="16.6640625" customWidth="1"/>
    <col min="5" max="5" width="17.6640625" customWidth="1"/>
  </cols>
  <sheetData>
    <row r="1" spans="2:5" s="50" customFormat="1" ht="40.5" customHeight="1" x14ac:dyDescent="0.4">
      <c r="B1" s="77" t="s">
        <v>1393</v>
      </c>
      <c r="C1" s="77"/>
      <c r="D1" s="77"/>
      <c r="E1" s="77"/>
    </row>
    <row r="2" spans="2:5" x14ac:dyDescent="0.4">
      <c r="B2" s="16"/>
      <c r="C2" s="16"/>
      <c r="D2" s="16"/>
      <c r="E2" s="16"/>
    </row>
    <row r="3" spans="2:5" s="29" customFormat="1" ht="33.75" x14ac:dyDescent="0.4">
      <c r="B3" s="7" t="s">
        <v>75</v>
      </c>
      <c r="C3" s="7" t="s">
        <v>76</v>
      </c>
      <c r="D3" s="7" t="s">
        <v>77</v>
      </c>
      <c r="E3" s="7" t="s">
        <v>78</v>
      </c>
    </row>
    <row r="4" spans="2:5" ht="20" customHeight="1" x14ac:dyDescent="0.4">
      <c r="B4" s="53">
        <v>451</v>
      </c>
      <c r="C4" s="54">
        <v>0.98470000000000002</v>
      </c>
      <c r="D4" s="53">
        <v>240</v>
      </c>
      <c r="E4" s="54">
        <v>0.9677</v>
      </c>
    </row>
  </sheetData>
  <mergeCells count="1">
    <mergeCell ref="B1:E1"/>
  </mergeCells>
  <phoneticPr fontId="2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G12"/>
  <sheetViews>
    <sheetView workbookViewId="0">
      <selection activeCell="B1" sqref="B1:G1"/>
    </sheetView>
  </sheetViews>
  <sheetFormatPr defaultColWidth="9" defaultRowHeight="13.9" x14ac:dyDescent="0.4"/>
  <cols>
    <col min="2" max="3" width="13.796875" customWidth="1"/>
    <col min="4" max="4" width="13.6640625" customWidth="1"/>
    <col min="5" max="5" width="14.796875" customWidth="1"/>
    <col min="7" max="7" width="17" customWidth="1"/>
  </cols>
  <sheetData>
    <row r="1" spans="2:7" s="50" customFormat="1" ht="40.5" customHeight="1" x14ac:dyDescent="0.4">
      <c r="B1" s="79" t="s">
        <v>1394</v>
      </c>
      <c r="C1" s="79"/>
      <c r="D1" s="79"/>
      <c r="E1" s="79"/>
      <c r="F1" s="79"/>
      <c r="G1" s="79"/>
    </row>
    <row r="2" spans="2:7" x14ac:dyDescent="0.4">
      <c r="B2" s="52"/>
      <c r="C2" s="52"/>
      <c r="D2" s="52"/>
      <c r="E2" s="52"/>
      <c r="F2" s="52"/>
      <c r="G2" s="52"/>
    </row>
    <row r="3" spans="2:7" s="51" customFormat="1" ht="20" customHeight="1" x14ac:dyDescent="0.4">
      <c r="B3" s="33" t="s">
        <v>79</v>
      </c>
      <c r="C3" s="33" t="s">
        <v>80</v>
      </c>
      <c r="D3" s="33" t="s">
        <v>81</v>
      </c>
      <c r="E3" s="33" t="s">
        <v>82</v>
      </c>
      <c r="F3" s="33" t="s">
        <v>83</v>
      </c>
      <c r="G3" s="33" t="s">
        <v>84</v>
      </c>
    </row>
    <row r="4" spans="2:7" s="8" customFormat="1" ht="20" customHeight="1" x14ac:dyDescent="0.4">
      <c r="B4" s="19" t="s">
        <v>85</v>
      </c>
      <c r="C4" s="18">
        <v>47189407</v>
      </c>
      <c r="D4" s="19">
        <v>3</v>
      </c>
      <c r="E4" s="19">
        <v>5130</v>
      </c>
      <c r="F4" s="19">
        <v>3</v>
      </c>
      <c r="G4" s="18">
        <v>47189407</v>
      </c>
    </row>
    <row r="5" spans="2:7" s="8" customFormat="1" ht="20" customHeight="1" x14ac:dyDescent="0.4">
      <c r="B5" s="19" t="s">
        <v>86</v>
      </c>
      <c r="C5" s="18">
        <v>30055353</v>
      </c>
      <c r="D5" s="19">
        <v>1</v>
      </c>
      <c r="E5" s="19">
        <v>2857</v>
      </c>
      <c r="F5" s="19">
        <v>1</v>
      </c>
      <c r="G5" s="18">
        <v>30055353</v>
      </c>
    </row>
    <row r="6" spans="2:7" s="8" customFormat="1" ht="20" customHeight="1" x14ac:dyDescent="0.4">
      <c r="B6" s="19" t="s">
        <v>87</v>
      </c>
      <c r="C6" s="18">
        <v>26540977</v>
      </c>
      <c r="D6" s="19">
        <v>1</v>
      </c>
      <c r="E6" s="19">
        <v>2789</v>
      </c>
      <c r="F6" s="19">
        <v>1</v>
      </c>
      <c r="G6" s="18">
        <v>26540977</v>
      </c>
    </row>
    <row r="7" spans="2:7" s="8" customFormat="1" ht="20" customHeight="1" x14ac:dyDescent="0.4">
      <c r="B7" s="19" t="s">
        <v>88</v>
      </c>
      <c r="C7" s="18">
        <v>26460671</v>
      </c>
      <c r="D7" s="19">
        <v>8</v>
      </c>
      <c r="E7" s="19">
        <v>2528</v>
      </c>
      <c r="F7" s="19">
        <v>2</v>
      </c>
      <c r="G7" s="18">
        <v>25874392</v>
      </c>
    </row>
    <row r="8" spans="2:7" s="8" customFormat="1" ht="20" customHeight="1" x14ac:dyDescent="0.4">
      <c r="B8" s="19" t="s">
        <v>89</v>
      </c>
      <c r="C8" s="18">
        <v>18973745</v>
      </c>
      <c r="D8" s="19">
        <v>4</v>
      </c>
      <c r="E8" s="19">
        <v>2169</v>
      </c>
      <c r="F8" s="19">
        <v>3</v>
      </c>
      <c r="G8" s="18">
        <v>18937014</v>
      </c>
    </row>
    <row r="9" spans="2:7" s="8" customFormat="1" ht="20" customHeight="1" x14ac:dyDescent="0.4">
      <c r="B9" s="19" t="s">
        <v>90</v>
      </c>
      <c r="C9" s="18">
        <v>30242307</v>
      </c>
      <c r="D9" s="19">
        <v>2</v>
      </c>
      <c r="E9" s="19">
        <v>3189</v>
      </c>
      <c r="F9" s="19">
        <v>2</v>
      </c>
      <c r="G9" s="18">
        <v>30242307</v>
      </c>
    </row>
    <row r="10" spans="2:7" s="8" customFormat="1" ht="20" customHeight="1" x14ac:dyDescent="0.4">
      <c r="B10" s="19" t="s">
        <v>91</v>
      </c>
      <c r="C10" s="18">
        <v>24328480</v>
      </c>
      <c r="D10" s="19">
        <v>1</v>
      </c>
      <c r="E10" s="19">
        <v>2465</v>
      </c>
      <c r="F10" s="19">
        <v>1</v>
      </c>
      <c r="G10" s="18">
        <v>24328480</v>
      </c>
    </row>
    <row r="11" spans="2:7" s="8" customFormat="1" ht="20" customHeight="1" x14ac:dyDescent="0.4">
      <c r="B11" s="19" t="s">
        <v>92</v>
      </c>
      <c r="C11" s="18">
        <v>24073846</v>
      </c>
      <c r="D11" s="19">
        <v>3</v>
      </c>
      <c r="E11" s="19">
        <v>2352</v>
      </c>
      <c r="F11" s="19">
        <v>2</v>
      </c>
      <c r="G11" s="18">
        <v>22162171</v>
      </c>
    </row>
    <row r="12" spans="2:7" s="51" customFormat="1" ht="20" customHeight="1" x14ac:dyDescent="0.4">
      <c r="B12" s="32" t="s">
        <v>93</v>
      </c>
      <c r="C12" s="32" t="s">
        <v>94</v>
      </c>
      <c r="D12" s="32" t="s">
        <v>95</v>
      </c>
      <c r="E12" s="32" t="s">
        <v>96</v>
      </c>
      <c r="F12" s="32" t="s">
        <v>97</v>
      </c>
      <c r="G12" s="32" t="s">
        <v>98</v>
      </c>
    </row>
  </sheetData>
  <mergeCells count="1">
    <mergeCell ref="B1:G1"/>
  </mergeCells>
  <phoneticPr fontId="2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21"/>
  <sheetViews>
    <sheetView workbookViewId="0">
      <selection activeCell="I6" sqref="I6"/>
    </sheetView>
  </sheetViews>
  <sheetFormatPr defaultColWidth="9" defaultRowHeight="13.9" x14ac:dyDescent="0.4"/>
  <cols>
    <col min="2" max="2" width="28.06640625" customWidth="1"/>
    <col min="3" max="3" width="35.06640625" customWidth="1"/>
  </cols>
  <sheetData>
    <row r="1" spans="1:3" s="28" customFormat="1" ht="40.5" customHeight="1" x14ac:dyDescent="0.4">
      <c r="B1" s="79" t="s">
        <v>99</v>
      </c>
      <c r="C1" s="79"/>
    </row>
    <row r="2" spans="1:3" s="28" customFormat="1" ht="10.5" customHeight="1" x14ac:dyDescent="0.4">
      <c r="B2" s="48"/>
      <c r="C2" s="48"/>
    </row>
    <row r="3" spans="1:3" ht="20" customHeight="1" x14ac:dyDescent="0.4">
      <c r="A3" s="49"/>
      <c r="B3" s="7" t="s">
        <v>40</v>
      </c>
      <c r="C3" s="7" t="s">
        <v>41</v>
      </c>
    </row>
    <row r="4" spans="1:3" ht="20" customHeight="1" x14ac:dyDescent="0.4">
      <c r="A4" s="49"/>
      <c r="B4" s="19" t="s">
        <v>100</v>
      </c>
      <c r="C4" s="19">
        <v>84</v>
      </c>
    </row>
    <row r="5" spans="1:3" ht="20" customHeight="1" x14ac:dyDescent="0.4">
      <c r="A5" s="49"/>
      <c r="B5" s="19" t="s">
        <v>101</v>
      </c>
      <c r="C5" s="18">
        <v>1000</v>
      </c>
    </row>
    <row r="6" spans="1:3" ht="20" customHeight="1" x14ac:dyDescent="0.4">
      <c r="A6" s="49"/>
      <c r="B6" s="19" t="s">
        <v>102</v>
      </c>
      <c r="C6" s="19">
        <v>84</v>
      </c>
    </row>
    <row r="7" spans="1:3" ht="20" customHeight="1" x14ac:dyDescent="0.4">
      <c r="A7" s="49"/>
      <c r="B7" s="19" t="s">
        <v>103</v>
      </c>
      <c r="C7" s="18">
        <v>233169053</v>
      </c>
    </row>
    <row r="8" spans="1:3" ht="20" customHeight="1" x14ac:dyDescent="0.4">
      <c r="A8" s="49"/>
      <c r="B8" s="19" t="s">
        <v>104</v>
      </c>
      <c r="C8" s="18">
        <v>26540977</v>
      </c>
    </row>
    <row r="9" spans="1:3" ht="20" customHeight="1" x14ac:dyDescent="0.4">
      <c r="A9" s="49"/>
      <c r="B9" s="19" t="s">
        <v>105</v>
      </c>
      <c r="C9" s="18">
        <v>18937214</v>
      </c>
    </row>
    <row r="10" spans="1:3" ht="20" customHeight="1" x14ac:dyDescent="0.4">
      <c r="A10" s="49"/>
      <c r="B10" s="19" t="s">
        <v>106</v>
      </c>
      <c r="C10" s="18">
        <v>47189607</v>
      </c>
    </row>
    <row r="11" spans="1:3" ht="20" customHeight="1" x14ac:dyDescent="0.4">
      <c r="A11" s="49"/>
      <c r="B11" s="19" t="s">
        <v>107</v>
      </c>
      <c r="C11" s="19">
        <v>0</v>
      </c>
    </row>
    <row r="12" spans="1:3" ht="20" customHeight="1" x14ac:dyDescent="0.4">
      <c r="A12" s="49"/>
      <c r="B12" s="19" t="s">
        <v>108</v>
      </c>
      <c r="C12" s="19">
        <v>0</v>
      </c>
    </row>
    <row r="13" spans="1:3" ht="20" customHeight="1" x14ac:dyDescent="0.4">
      <c r="A13" s="49"/>
      <c r="B13" s="19" t="s">
        <v>49</v>
      </c>
      <c r="C13" s="19">
        <v>91</v>
      </c>
    </row>
    <row r="14" spans="1:3" ht="20" customHeight="1" x14ac:dyDescent="0.4">
      <c r="A14" s="49"/>
      <c r="B14" s="19" t="s">
        <v>109</v>
      </c>
      <c r="C14" s="18">
        <v>233168353</v>
      </c>
    </row>
    <row r="15" spans="1:3" ht="20" customHeight="1" x14ac:dyDescent="0.4">
      <c r="A15" s="49"/>
      <c r="B15" s="19" t="s">
        <v>51</v>
      </c>
      <c r="C15" s="18">
        <v>24328480</v>
      </c>
    </row>
    <row r="16" spans="1:3" ht="20" customHeight="1" x14ac:dyDescent="0.4">
      <c r="A16" s="49"/>
      <c r="B16" s="19" t="s">
        <v>52</v>
      </c>
      <c r="C16" s="18">
        <v>6709786</v>
      </c>
    </row>
    <row r="17" spans="1:3" ht="20" customHeight="1" x14ac:dyDescent="0.4">
      <c r="A17" s="49"/>
      <c r="B17" s="19" t="s">
        <v>53</v>
      </c>
      <c r="C17" s="18">
        <v>30055353</v>
      </c>
    </row>
    <row r="18" spans="1:3" ht="20" customHeight="1" x14ac:dyDescent="0.4">
      <c r="A18" s="49"/>
      <c r="B18" s="19" t="s">
        <v>54</v>
      </c>
      <c r="C18" s="19">
        <v>38.200000000000003</v>
      </c>
    </row>
    <row r="19" spans="1:3" ht="20" customHeight="1" x14ac:dyDescent="0.4">
      <c r="A19" s="49"/>
      <c r="B19" s="19" t="s">
        <v>110</v>
      </c>
      <c r="C19" s="19">
        <v>7</v>
      </c>
    </row>
    <row r="20" spans="1:3" ht="20" customHeight="1" x14ac:dyDescent="0.4">
      <c r="A20" s="49"/>
      <c r="B20" s="19" t="s">
        <v>111</v>
      </c>
      <c r="C20" s="19">
        <v>700</v>
      </c>
    </row>
    <row r="21" spans="1:3" ht="20" customHeight="1" x14ac:dyDescent="0.4">
      <c r="A21" s="49"/>
      <c r="B21" s="22" t="s">
        <v>112</v>
      </c>
      <c r="C21" s="22">
        <v>100</v>
      </c>
    </row>
  </sheetData>
  <mergeCells count="1">
    <mergeCell ref="B1:C1"/>
  </mergeCells>
  <phoneticPr fontId="2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E13"/>
  <sheetViews>
    <sheetView workbookViewId="0">
      <selection activeCell="D26" sqref="D26"/>
    </sheetView>
  </sheetViews>
  <sheetFormatPr defaultColWidth="9" defaultRowHeight="13.9" x14ac:dyDescent="0.4"/>
  <cols>
    <col min="2" max="2" width="12.86328125" customWidth="1"/>
    <col min="3" max="3" width="21.1328125" customWidth="1"/>
    <col min="4" max="4" width="23.796875" customWidth="1"/>
    <col min="5" max="5" width="26.3984375" customWidth="1"/>
  </cols>
  <sheetData>
    <row r="1" spans="2:5" s="28" customFormat="1" ht="40.5" customHeight="1" x14ac:dyDescent="0.4">
      <c r="B1" s="79" t="s">
        <v>1400</v>
      </c>
      <c r="C1" s="79"/>
      <c r="D1" s="79"/>
      <c r="E1" s="79"/>
    </row>
    <row r="2" spans="2:5" x14ac:dyDescent="0.4">
      <c r="B2" s="32"/>
      <c r="C2" s="32"/>
      <c r="D2" s="32"/>
      <c r="E2" s="32"/>
    </row>
    <row r="3" spans="2:5" s="42" customFormat="1" ht="20" customHeight="1" x14ac:dyDescent="0.4">
      <c r="B3" s="33" t="s">
        <v>113</v>
      </c>
      <c r="C3" s="33" t="s">
        <v>114</v>
      </c>
      <c r="D3" s="33" t="s">
        <v>115</v>
      </c>
      <c r="E3" s="33" t="s">
        <v>116</v>
      </c>
    </row>
    <row r="4" spans="2:5" ht="20" customHeight="1" x14ac:dyDescent="0.4">
      <c r="B4" s="43" t="s">
        <v>117</v>
      </c>
      <c r="C4" s="18">
        <v>70128</v>
      </c>
      <c r="D4" s="18">
        <v>28167268</v>
      </c>
      <c r="E4" s="19">
        <v>12.08</v>
      </c>
    </row>
    <row r="5" spans="2:5" ht="20" customHeight="1" x14ac:dyDescent="0.4">
      <c r="B5" s="43" t="s">
        <v>118</v>
      </c>
      <c r="C5" s="18">
        <v>14820</v>
      </c>
      <c r="D5" s="18">
        <v>3549929</v>
      </c>
      <c r="E5" s="19">
        <v>1.52</v>
      </c>
    </row>
    <row r="6" spans="2:5" ht="20" customHeight="1" x14ac:dyDescent="0.4">
      <c r="B6" s="43" t="s">
        <v>119</v>
      </c>
      <c r="C6" s="18">
        <v>7814</v>
      </c>
      <c r="D6" s="18">
        <v>830933</v>
      </c>
      <c r="E6" s="19">
        <v>0.36</v>
      </c>
    </row>
    <row r="7" spans="2:5" ht="20" customHeight="1" x14ac:dyDescent="0.4">
      <c r="B7" s="43" t="s">
        <v>120</v>
      </c>
      <c r="C7" s="18">
        <v>28790</v>
      </c>
      <c r="D7" s="18">
        <v>27352348</v>
      </c>
      <c r="E7" s="19">
        <v>11.72</v>
      </c>
    </row>
    <row r="8" spans="2:5" ht="20" customHeight="1" x14ac:dyDescent="0.4">
      <c r="B8" s="44" t="s">
        <v>121</v>
      </c>
      <c r="C8" s="18">
        <v>12281</v>
      </c>
      <c r="D8" s="18">
        <v>15224317</v>
      </c>
      <c r="E8" s="19">
        <v>6.53</v>
      </c>
    </row>
    <row r="9" spans="2:5" ht="20" customHeight="1" x14ac:dyDescent="0.4">
      <c r="B9" s="44" t="s">
        <v>122</v>
      </c>
      <c r="C9" s="18">
        <v>12371</v>
      </c>
      <c r="D9" s="18">
        <v>11287381</v>
      </c>
      <c r="E9" s="19">
        <v>4.84</v>
      </c>
    </row>
    <row r="10" spans="2:5" ht="20" customHeight="1" x14ac:dyDescent="0.4">
      <c r="B10" s="45" t="s">
        <v>123</v>
      </c>
      <c r="C10" s="19">
        <v>4138</v>
      </c>
      <c r="D10" s="18">
        <v>840650</v>
      </c>
      <c r="E10" s="19">
        <v>0.35</v>
      </c>
    </row>
    <row r="11" spans="2:5" ht="20" customHeight="1" x14ac:dyDescent="0.4">
      <c r="B11" s="43" t="s">
        <v>124</v>
      </c>
      <c r="C11" s="18">
        <v>166321</v>
      </c>
      <c r="D11" s="18">
        <v>14174342</v>
      </c>
      <c r="E11" s="19">
        <v>6.08</v>
      </c>
    </row>
    <row r="12" spans="2:5" ht="20" customHeight="1" x14ac:dyDescent="0.4">
      <c r="B12" s="43" t="s">
        <v>125</v>
      </c>
      <c r="C12" s="18">
        <v>96552</v>
      </c>
      <c r="D12" s="18">
        <v>28806220</v>
      </c>
      <c r="E12" s="19">
        <v>12.35</v>
      </c>
    </row>
    <row r="13" spans="2:5" ht="20" customHeight="1" x14ac:dyDescent="0.4">
      <c r="B13" s="46" t="s">
        <v>93</v>
      </c>
      <c r="C13" s="47">
        <v>327486</v>
      </c>
      <c r="D13" s="47">
        <v>88539904</v>
      </c>
      <c r="E13" s="32">
        <v>37.96</v>
      </c>
    </row>
  </sheetData>
  <mergeCells count="1">
    <mergeCell ref="B1:E1"/>
  </mergeCells>
  <phoneticPr fontId="2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7</vt:i4>
      </vt:variant>
      <vt:variant>
        <vt:lpstr>命名范围</vt:lpstr>
      </vt:variant>
      <vt:variant>
        <vt:i4>7</vt:i4>
      </vt:variant>
    </vt:vector>
  </HeadingPairs>
  <TitlesOfParts>
    <vt:vector size="24" baseType="lpstr">
      <vt:lpstr> Supplemental Table Index</vt:lpstr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'S8'!_Hlk118119373</vt:lpstr>
      <vt:lpstr>'S6'!_Hlk118188549</vt:lpstr>
      <vt:lpstr>'S13'!_Hlk118298466</vt:lpstr>
      <vt:lpstr>'S4'!_Hlk119052686</vt:lpstr>
      <vt:lpstr>'S5'!_Hlk119052696</vt:lpstr>
      <vt:lpstr>'S11'!OLE_LINK4</vt:lpstr>
      <vt:lpstr>'S11'!OLE_LINK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zhu2008</dc:creator>
  <cp:lastModifiedBy>qzhu2008</cp:lastModifiedBy>
  <dcterms:created xsi:type="dcterms:W3CDTF">2022-11-22T00:43:00Z</dcterms:created>
  <dcterms:modified xsi:type="dcterms:W3CDTF">2023-03-17T09:34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B30BA8ADA2476C850A552E13B17756</vt:lpwstr>
  </property>
  <property fmtid="{D5CDD505-2E9C-101B-9397-08002B2CF9AE}" pid="3" name="KSOProductBuildVer">
    <vt:lpwstr>2052-11.1.0.12651</vt:lpwstr>
  </property>
</Properties>
</file>